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mc.intra\users\N\nzhou\home\Desktop\PLOS\FINAL\"/>
    </mc:Choice>
  </mc:AlternateContent>
  <bookViews>
    <workbookView xWindow="-105" yWindow="-105" windowWidth="23250" windowHeight="12570" activeTab="3"/>
  </bookViews>
  <sheets>
    <sheet name="Demographics" sheetId="1" r:id="rId1"/>
    <sheet name="Measurements CT1" sheetId="2" r:id="rId2"/>
    <sheet name="Measurements CT2" sheetId="3" r:id="rId3"/>
    <sheet name="Inter-observer reliability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4" i="6" l="1"/>
  <c r="L8" i="6"/>
  <c r="J33" i="6" l="1"/>
  <c r="K33" i="6"/>
  <c r="L33" i="6"/>
  <c r="J34" i="6"/>
  <c r="K34" i="6" s="1"/>
  <c r="L34" i="6"/>
  <c r="J26" i="6"/>
  <c r="K26" i="6"/>
  <c r="L26" i="6"/>
  <c r="J5" i="6"/>
  <c r="L5" i="6"/>
  <c r="J19" i="6"/>
  <c r="K19" i="6" s="1"/>
  <c r="L19" i="6"/>
  <c r="J12" i="6"/>
  <c r="K12" i="6"/>
  <c r="L12" i="6"/>
  <c r="J9" i="6"/>
  <c r="K9" i="6"/>
  <c r="L9" i="6"/>
  <c r="J37" i="6"/>
  <c r="K37" i="6"/>
  <c r="L37" i="6"/>
  <c r="J30" i="6"/>
  <c r="K30" i="6" s="1"/>
  <c r="L30" i="6"/>
  <c r="J23" i="6"/>
  <c r="K23" i="6"/>
  <c r="L23" i="6"/>
  <c r="J16" i="6"/>
  <c r="K16" i="6" s="1"/>
  <c r="L16" i="6"/>
  <c r="G9" i="6"/>
  <c r="G5" i="6"/>
  <c r="K5" i="6" s="1"/>
  <c r="E5" i="6"/>
  <c r="E6" i="6"/>
  <c r="C5" i="6"/>
  <c r="E9" i="6"/>
  <c r="C9" i="6"/>
  <c r="D5" i="6"/>
  <c r="D9" i="6"/>
  <c r="I62" i="3" l="1"/>
  <c r="J62" i="3" s="1"/>
  <c r="K62" i="3"/>
  <c r="I50" i="3"/>
  <c r="J50" i="3" s="1"/>
  <c r="K50" i="3"/>
  <c r="I38" i="3"/>
  <c r="J38" i="3" s="1"/>
  <c r="K38" i="3"/>
  <c r="I26" i="3"/>
  <c r="J26" i="3"/>
  <c r="K26" i="3"/>
  <c r="D14" i="3"/>
  <c r="I62" i="2"/>
  <c r="J62" i="2"/>
  <c r="K62" i="2"/>
  <c r="I50" i="2"/>
  <c r="J50" i="2"/>
  <c r="K50" i="2"/>
  <c r="I38" i="2"/>
  <c r="J38" i="2" s="1"/>
  <c r="K38" i="2"/>
  <c r="I26" i="2"/>
  <c r="J26" i="2" s="1"/>
  <c r="K26" i="2"/>
  <c r="F14" i="3"/>
  <c r="C14" i="3"/>
  <c r="B14" i="3"/>
  <c r="K14" i="3" s="1"/>
  <c r="F14" i="2"/>
  <c r="D14" i="2"/>
  <c r="B14" i="2"/>
  <c r="C14" i="2"/>
  <c r="I59" i="3"/>
  <c r="J59" i="3" s="1"/>
  <c r="K59" i="3"/>
  <c r="I47" i="3"/>
  <c r="J47" i="3"/>
  <c r="K47" i="3"/>
  <c r="I35" i="3"/>
  <c r="J35" i="3" s="1"/>
  <c r="K35" i="3"/>
  <c r="K11" i="3"/>
  <c r="F11" i="3"/>
  <c r="I23" i="3"/>
  <c r="J23" i="3" s="1"/>
  <c r="K23" i="3"/>
  <c r="D11" i="3"/>
  <c r="C11" i="3"/>
  <c r="I11" i="3" s="1"/>
  <c r="B11" i="3"/>
  <c r="B11" i="2"/>
  <c r="K11" i="2" s="1"/>
  <c r="F11" i="2"/>
  <c r="I59" i="2"/>
  <c r="J59" i="2" s="1"/>
  <c r="K59" i="2"/>
  <c r="I47" i="2"/>
  <c r="J47" i="2"/>
  <c r="K47" i="2"/>
  <c r="I35" i="2"/>
  <c r="J35" i="2"/>
  <c r="K35" i="2"/>
  <c r="I23" i="2"/>
  <c r="J23" i="2" s="1"/>
  <c r="K23" i="2"/>
  <c r="D11" i="2"/>
  <c r="C11" i="2"/>
  <c r="I11" i="2" s="1"/>
  <c r="J11" i="2" s="1"/>
  <c r="I54" i="3"/>
  <c r="J54" i="3"/>
  <c r="K54" i="3"/>
  <c r="I42" i="3"/>
  <c r="J42" i="3" s="1"/>
  <c r="K42" i="3"/>
  <c r="I30" i="3"/>
  <c r="J30" i="3" s="1"/>
  <c r="K30" i="3"/>
  <c r="I18" i="3"/>
  <c r="J18" i="3" s="1"/>
  <c r="K18" i="3"/>
  <c r="F6" i="3"/>
  <c r="D6" i="3"/>
  <c r="C6" i="3"/>
  <c r="I6" i="3" s="1"/>
  <c r="J6" i="3" s="1"/>
  <c r="B6" i="3"/>
  <c r="K6" i="3" s="1"/>
  <c r="D6" i="2"/>
  <c r="I54" i="2"/>
  <c r="J54" i="2" s="1"/>
  <c r="K54" i="2"/>
  <c r="I42" i="2"/>
  <c r="J42" i="2" s="1"/>
  <c r="K42" i="2"/>
  <c r="I30" i="2"/>
  <c r="J30" i="2"/>
  <c r="K30" i="2"/>
  <c r="I18" i="2"/>
  <c r="J18" i="2" s="1"/>
  <c r="K18" i="2"/>
  <c r="K6" i="2"/>
  <c r="F6" i="2"/>
  <c r="B6" i="2"/>
  <c r="C6" i="2"/>
  <c r="I6" i="2" s="1"/>
  <c r="I14" i="2" l="1"/>
  <c r="J11" i="3"/>
  <c r="I14" i="3"/>
  <c r="J14" i="3" s="1"/>
  <c r="J14" i="2"/>
  <c r="K14" i="2"/>
  <c r="J6" i="2"/>
  <c r="G6" i="6"/>
  <c r="G7" i="6"/>
  <c r="G8" i="6"/>
  <c r="L36" i="6"/>
  <c r="J36" i="6"/>
  <c r="K36" i="6" s="1"/>
  <c r="L35" i="6"/>
  <c r="J35" i="6"/>
  <c r="K35" i="6" s="1"/>
  <c r="L29" i="6"/>
  <c r="J29" i="6"/>
  <c r="K29" i="6" s="1"/>
  <c r="L28" i="6"/>
  <c r="J28" i="6"/>
  <c r="K28" i="6" s="1"/>
  <c r="L27" i="6"/>
  <c r="J27" i="6"/>
  <c r="K27" i="6" s="1"/>
  <c r="L22" i="6"/>
  <c r="J22" i="6"/>
  <c r="K22" i="6" s="1"/>
  <c r="L21" i="6"/>
  <c r="J21" i="6"/>
  <c r="K21" i="6" s="1"/>
  <c r="L20" i="6"/>
  <c r="J20" i="6"/>
  <c r="K20" i="6" s="1"/>
  <c r="L15" i="6"/>
  <c r="J15" i="6"/>
  <c r="K15" i="6" s="1"/>
  <c r="L14" i="6"/>
  <c r="J14" i="6"/>
  <c r="L13" i="6"/>
  <c r="J13" i="6"/>
  <c r="K13" i="6" s="1"/>
  <c r="C6" i="6" l="1"/>
  <c r="C7" i="6"/>
  <c r="C8" i="6"/>
  <c r="E8" i="6"/>
  <c r="E7" i="6"/>
  <c r="D8" i="6"/>
  <c r="K24" i="2"/>
  <c r="K36" i="2"/>
  <c r="K48" i="2"/>
  <c r="K60" i="2"/>
  <c r="K60" i="3"/>
  <c r="J7" i="6" l="1"/>
  <c r="K7" i="6" s="1"/>
  <c r="L7" i="6"/>
  <c r="J6" i="6"/>
  <c r="K6" i="6" s="1"/>
  <c r="L6" i="6"/>
  <c r="J8" i="6"/>
  <c r="K8" i="6" s="1"/>
  <c r="K48" i="3" l="1"/>
  <c r="K49" i="3"/>
  <c r="K36" i="3"/>
  <c r="K37" i="3"/>
  <c r="K24" i="3"/>
  <c r="K25" i="3"/>
  <c r="K61" i="3"/>
  <c r="K58" i="3"/>
  <c r="K57" i="3"/>
  <c r="K56" i="3"/>
  <c r="K55" i="3"/>
  <c r="K53" i="3"/>
  <c r="K46" i="3"/>
  <c r="K45" i="3"/>
  <c r="K44" i="3"/>
  <c r="K43" i="3"/>
  <c r="K41" i="3"/>
  <c r="K34" i="3"/>
  <c r="K33" i="3"/>
  <c r="K32" i="3"/>
  <c r="K31" i="3"/>
  <c r="K29" i="3"/>
  <c r="K22" i="3"/>
  <c r="K21" i="3"/>
  <c r="K20" i="3"/>
  <c r="K19" i="3"/>
  <c r="K17" i="3"/>
  <c r="K61" i="2"/>
  <c r="K58" i="2"/>
  <c r="K57" i="2"/>
  <c r="K56" i="2"/>
  <c r="K55" i="2"/>
  <c r="K53" i="2"/>
  <c r="K49" i="2"/>
  <c r="K46" i="2"/>
  <c r="K45" i="2"/>
  <c r="K44" i="2"/>
  <c r="K43" i="2"/>
  <c r="K41" i="2"/>
  <c r="K37" i="2"/>
  <c r="K34" i="2"/>
  <c r="K33" i="2"/>
  <c r="K32" i="2"/>
  <c r="K31" i="2"/>
  <c r="K29" i="2"/>
  <c r="K25" i="2"/>
  <c r="K22" i="2"/>
  <c r="K21" i="2"/>
  <c r="K20" i="2"/>
  <c r="K19" i="2"/>
  <c r="K17" i="2"/>
  <c r="I61" i="2" l="1"/>
  <c r="J61" i="2" s="1"/>
  <c r="I60" i="2"/>
  <c r="J60" i="2" s="1"/>
  <c r="I58" i="2"/>
  <c r="J58" i="2" s="1"/>
  <c r="I57" i="2"/>
  <c r="J57" i="2" s="1"/>
  <c r="I56" i="2"/>
  <c r="J56" i="2" s="1"/>
  <c r="I55" i="2"/>
  <c r="J55" i="2" s="1"/>
  <c r="I53" i="2"/>
  <c r="J53" i="2" s="1"/>
  <c r="I49" i="2"/>
  <c r="J49" i="2" s="1"/>
  <c r="I48" i="2"/>
  <c r="J48" i="2" s="1"/>
  <c r="I46" i="2"/>
  <c r="J46" i="2" s="1"/>
  <c r="I45" i="2"/>
  <c r="J45" i="2" s="1"/>
  <c r="I44" i="2"/>
  <c r="J44" i="2" s="1"/>
  <c r="I43" i="2"/>
  <c r="J43" i="2" s="1"/>
  <c r="I41" i="2"/>
  <c r="J41" i="2" s="1"/>
  <c r="I37" i="2"/>
  <c r="J37" i="2" s="1"/>
  <c r="I36" i="2"/>
  <c r="J36" i="2" s="1"/>
  <c r="I34" i="2"/>
  <c r="J34" i="2" s="1"/>
  <c r="I33" i="2"/>
  <c r="J33" i="2" s="1"/>
  <c r="I32" i="2"/>
  <c r="J32" i="2" s="1"/>
  <c r="I31" i="2"/>
  <c r="J31" i="2" s="1"/>
  <c r="I29" i="2"/>
  <c r="J29" i="2" s="1"/>
  <c r="I25" i="2"/>
  <c r="J25" i="2" s="1"/>
  <c r="I24" i="2"/>
  <c r="J24" i="2" s="1"/>
  <c r="I22" i="2"/>
  <c r="J22" i="2" s="1"/>
  <c r="I21" i="2"/>
  <c r="J21" i="2" s="1"/>
  <c r="I20" i="2"/>
  <c r="J20" i="2" s="1"/>
  <c r="I19" i="2"/>
  <c r="J19" i="2" s="1"/>
  <c r="I17" i="2"/>
  <c r="J17" i="2" s="1"/>
  <c r="B5" i="3"/>
  <c r="K5" i="3" s="1"/>
  <c r="I61" i="3"/>
  <c r="J61" i="3" s="1"/>
  <c r="I60" i="3"/>
  <c r="J60" i="3" s="1"/>
  <c r="I58" i="3"/>
  <c r="J58" i="3" s="1"/>
  <c r="I57" i="3"/>
  <c r="J57" i="3" s="1"/>
  <c r="I56" i="3"/>
  <c r="J56" i="3" s="1"/>
  <c r="I55" i="3"/>
  <c r="J55" i="3" s="1"/>
  <c r="I53" i="3"/>
  <c r="J53" i="3" s="1"/>
  <c r="I49" i="3"/>
  <c r="J49" i="3" s="1"/>
  <c r="I48" i="3"/>
  <c r="J48" i="3" s="1"/>
  <c r="I46" i="3"/>
  <c r="J46" i="3" s="1"/>
  <c r="I45" i="3"/>
  <c r="J45" i="3" s="1"/>
  <c r="I44" i="3"/>
  <c r="J44" i="3" s="1"/>
  <c r="I43" i="3"/>
  <c r="J43" i="3" s="1"/>
  <c r="I41" i="3"/>
  <c r="J41" i="3" s="1"/>
  <c r="I37" i="3"/>
  <c r="J37" i="3" s="1"/>
  <c r="I36" i="3"/>
  <c r="J36" i="3" s="1"/>
  <c r="I34" i="3"/>
  <c r="J34" i="3" s="1"/>
  <c r="I33" i="3"/>
  <c r="J33" i="3" s="1"/>
  <c r="I32" i="3"/>
  <c r="J32" i="3" s="1"/>
  <c r="I31" i="3"/>
  <c r="J31" i="3" s="1"/>
  <c r="I29" i="3"/>
  <c r="J29" i="3" s="1"/>
  <c r="I19" i="3"/>
  <c r="J19" i="3" s="1"/>
  <c r="I20" i="3"/>
  <c r="J20" i="3" s="1"/>
  <c r="I21" i="3"/>
  <c r="J21" i="3" s="1"/>
  <c r="I22" i="3"/>
  <c r="J22" i="3" s="1"/>
  <c r="I24" i="3"/>
  <c r="J24" i="3" s="1"/>
  <c r="I25" i="3"/>
  <c r="J25" i="3" s="1"/>
  <c r="I17" i="3"/>
  <c r="J17" i="3" s="1"/>
  <c r="D5" i="3" l="1"/>
  <c r="D7" i="3"/>
  <c r="D8" i="3"/>
  <c r="D9" i="3"/>
  <c r="D10" i="3"/>
  <c r="D12" i="3"/>
  <c r="D13" i="3"/>
  <c r="C7" i="3"/>
  <c r="C8" i="3"/>
  <c r="C9" i="3"/>
  <c r="C10" i="3"/>
  <c r="C12" i="3"/>
  <c r="C13" i="3"/>
  <c r="C5" i="3"/>
  <c r="I5" i="3" s="1"/>
  <c r="C5" i="2"/>
  <c r="D5" i="2"/>
  <c r="C7" i="2"/>
  <c r="D7" i="2"/>
  <c r="C8" i="2"/>
  <c r="D8" i="2"/>
  <c r="C9" i="2"/>
  <c r="D9" i="2"/>
  <c r="C10" i="2"/>
  <c r="D10" i="2"/>
  <c r="C12" i="2"/>
  <c r="D12" i="2"/>
  <c r="C13" i="2"/>
  <c r="D13" i="2"/>
  <c r="B9" i="3" l="1"/>
  <c r="B9" i="2"/>
  <c r="B10" i="2"/>
  <c r="B12" i="2"/>
  <c r="B13" i="2"/>
  <c r="B7" i="2"/>
  <c r="B8" i="2"/>
  <c r="B5" i="2"/>
  <c r="B10" i="3"/>
  <c r="B12" i="3"/>
  <c r="B13" i="3"/>
  <c r="B7" i="3"/>
  <c r="B8" i="3"/>
  <c r="I7" i="3" l="1"/>
  <c r="K7" i="3"/>
  <c r="I13" i="3"/>
  <c r="K13" i="3"/>
  <c r="I12" i="3"/>
  <c r="K12" i="3"/>
  <c r="I8" i="3"/>
  <c r="K8" i="3"/>
  <c r="I10" i="3"/>
  <c r="K10" i="3"/>
  <c r="I9" i="3"/>
  <c r="K9" i="3"/>
  <c r="I9" i="2"/>
  <c r="K9" i="2"/>
  <c r="I8" i="2"/>
  <c r="K8" i="2"/>
  <c r="I5" i="2"/>
  <c r="K5" i="2"/>
  <c r="I7" i="2"/>
  <c r="K7" i="2"/>
  <c r="I13" i="2"/>
  <c r="K13" i="2"/>
  <c r="I12" i="2"/>
  <c r="K12" i="2"/>
  <c r="I10" i="2"/>
  <c r="K10" i="2"/>
  <c r="F5" i="2"/>
  <c r="F7" i="2"/>
  <c r="F8" i="2"/>
  <c r="F9" i="2"/>
  <c r="F10" i="2"/>
  <c r="F12" i="2"/>
  <c r="F13" i="2"/>
  <c r="F13" i="3"/>
  <c r="F12" i="3"/>
  <c r="F10" i="3"/>
  <c r="F9" i="3"/>
  <c r="F8" i="3"/>
  <c r="F7" i="3"/>
  <c r="F5" i="3"/>
  <c r="J13" i="3" l="1"/>
  <c r="J12" i="3"/>
  <c r="J10" i="3"/>
  <c r="J8" i="3"/>
  <c r="J7" i="2"/>
  <c r="J12" i="2"/>
  <c r="J5" i="3"/>
  <c r="J7" i="3"/>
  <c r="J9" i="3"/>
  <c r="J8" i="2"/>
  <c r="J9" i="2"/>
  <c r="J13" i="2"/>
  <c r="J10" i="2"/>
  <c r="J5" i="2"/>
</calcChain>
</file>

<file path=xl/sharedStrings.xml><?xml version="1.0" encoding="utf-8"?>
<sst xmlns="http://schemas.openxmlformats.org/spreadsheetml/2006/main" count="102" uniqueCount="29">
  <si>
    <t>Patient #</t>
  </si>
  <si>
    <t>Age</t>
  </si>
  <si>
    <t>Gender</t>
  </si>
  <si>
    <t>Time between CTs</t>
  </si>
  <si>
    <t>F</t>
  </si>
  <si>
    <t>3 m</t>
  </si>
  <si>
    <t>4 m</t>
  </si>
  <si>
    <t>6 m</t>
  </si>
  <si>
    <t>M</t>
  </si>
  <si>
    <t>Airway uniformity</t>
  </si>
  <si>
    <t>Sphericity</t>
  </si>
  <si>
    <t>Demographics</t>
  </si>
  <si>
    <t>Measurements</t>
  </si>
  <si>
    <t>Total airway</t>
  </si>
  <si>
    <t>Velopharynx</t>
  </si>
  <si>
    <t>Oropharynx</t>
  </si>
  <si>
    <t>Tongue base region</t>
  </si>
  <si>
    <t>Epiglottis region</t>
  </si>
  <si>
    <t>Volume (mm³)</t>
  </si>
  <si>
    <t>minCSA (mm²)</t>
  </si>
  <si>
    <t>Lat minCSA (mm)</t>
  </si>
  <si>
    <t>AP minCSA (mm)</t>
  </si>
  <si>
    <t>Z length (mm)</t>
  </si>
  <si>
    <t>Surface area (no caps) (mm²)</t>
  </si>
  <si>
    <t>Surface area (closed) (mm²)</t>
  </si>
  <si>
    <t>CT1</t>
  </si>
  <si>
    <t>CT2</t>
  </si>
  <si>
    <t>CT scan</t>
  </si>
  <si>
    <t>MeanCSA (mm²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1" xfId="0" applyFont="1" applyBorder="1"/>
    <xf numFmtId="164" fontId="0" fillId="0" borderId="0" xfId="0" applyNumberFormat="1"/>
    <xf numFmtId="2" fontId="0" fillId="0" borderId="0" xfId="0" applyNumberFormat="1"/>
    <xf numFmtId="164" fontId="0" fillId="0" borderId="0" xfId="0" applyNumberFormat="1" applyFill="1"/>
    <xf numFmtId="0" fontId="0" fillId="0" borderId="0" xfId="0" applyFont="1"/>
    <xf numFmtId="164" fontId="0" fillId="0" borderId="0" xfId="0" applyNumberFormat="1" applyFont="1"/>
    <xf numFmtId="164" fontId="0" fillId="0" borderId="0" xfId="0" applyNumberFormat="1" applyFont="1" applyFill="1"/>
    <xf numFmtId="0" fontId="0" fillId="0" borderId="0" xfId="0" applyFill="1"/>
    <xf numFmtId="0" fontId="1" fillId="0" borderId="0" xfId="0" applyFont="1" applyFill="1"/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164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right"/>
    </xf>
    <xf numFmtId="0" fontId="1" fillId="0" borderId="0" xfId="0" applyFont="1" applyFill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164" fontId="0" fillId="0" borderId="0" xfId="0" applyNumberFormat="1" applyFill="1" applyAlignment="1">
      <alignment horizontal="right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Fill="1" applyAlignment="1">
      <alignment horizontal="left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zoomScaleNormal="100" workbookViewId="0">
      <selection activeCell="G17" sqref="G17"/>
    </sheetView>
  </sheetViews>
  <sheetFormatPr defaultRowHeight="15" x14ac:dyDescent="0.25"/>
  <cols>
    <col min="1" max="1" width="13.42578125" style="23" customWidth="1"/>
    <col min="2" max="3" width="12.5703125" customWidth="1"/>
    <col min="4" max="4" width="19.85546875" customWidth="1"/>
    <col min="5" max="5" width="18.140625" customWidth="1"/>
    <col min="6" max="6" width="11.7109375" customWidth="1"/>
    <col min="7" max="7" width="19.5703125" customWidth="1"/>
    <col min="8" max="8" width="13.5703125" customWidth="1"/>
    <col min="9" max="9" width="14" customWidth="1"/>
    <col min="10" max="10" width="15" customWidth="1"/>
    <col min="11" max="11" width="16.28515625" customWidth="1"/>
    <col min="12" max="12" width="18.85546875" customWidth="1"/>
    <col min="13" max="13" width="13.5703125" customWidth="1"/>
    <col min="14" max="14" width="12.5703125" customWidth="1"/>
    <col min="15" max="15" width="13" customWidth="1"/>
    <col min="16" max="16" width="15.7109375" customWidth="1"/>
    <col min="17" max="17" width="14.28515625" customWidth="1"/>
  </cols>
  <sheetData>
    <row r="1" spans="1:4" s="1" customFormat="1" ht="18.75" x14ac:dyDescent="0.3">
      <c r="A1" s="22" t="s">
        <v>11</v>
      </c>
    </row>
    <row r="2" spans="1:4" s="1" customFormat="1" x14ac:dyDescent="0.25">
      <c r="A2" s="23"/>
    </row>
    <row r="3" spans="1:4" x14ac:dyDescent="0.25">
      <c r="A3" s="31" t="s">
        <v>0</v>
      </c>
      <c r="B3" s="37" t="s">
        <v>1</v>
      </c>
      <c r="C3" s="37" t="s">
        <v>2</v>
      </c>
      <c r="D3" s="37" t="s">
        <v>3</v>
      </c>
    </row>
    <row r="4" spans="1:4" s="10" customFormat="1" x14ac:dyDescent="0.25">
      <c r="A4" s="48">
        <v>1</v>
      </c>
      <c r="B4" s="36">
        <v>55</v>
      </c>
      <c r="C4" s="36" t="s">
        <v>4</v>
      </c>
      <c r="D4" s="36" t="s">
        <v>5</v>
      </c>
    </row>
    <row r="5" spans="1:4" s="10" customFormat="1" x14ac:dyDescent="0.25">
      <c r="A5" s="48">
        <v>2</v>
      </c>
      <c r="B5" s="36">
        <v>18</v>
      </c>
      <c r="C5" s="36" t="s">
        <v>4</v>
      </c>
      <c r="D5" s="36" t="s">
        <v>7</v>
      </c>
    </row>
    <row r="6" spans="1:4" s="10" customFormat="1" x14ac:dyDescent="0.25">
      <c r="A6" s="48">
        <v>3</v>
      </c>
      <c r="B6" s="36">
        <v>57</v>
      </c>
      <c r="C6" s="36" t="s">
        <v>4</v>
      </c>
      <c r="D6" s="36" t="s">
        <v>7</v>
      </c>
    </row>
    <row r="7" spans="1:4" s="10" customFormat="1" x14ac:dyDescent="0.25">
      <c r="A7" s="48">
        <v>4</v>
      </c>
      <c r="B7" s="36">
        <v>50</v>
      </c>
      <c r="C7" s="36" t="s">
        <v>8</v>
      </c>
      <c r="D7" s="36" t="s">
        <v>6</v>
      </c>
    </row>
    <row r="8" spans="1:4" s="10" customFormat="1" x14ac:dyDescent="0.25">
      <c r="A8" s="48">
        <v>5</v>
      </c>
      <c r="B8" s="36">
        <v>34</v>
      </c>
      <c r="C8" s="36" t="s">
        <v>4</v>
      </c>
      <c r="D8" s="36" t="s">
        <v>6</v>
      </c>
    </row>
    <row r="9" spans="1:4" s="10" customFormat="1" x14ac:dyDescent="0.25">
      <c r="A9" s="48">
        <v>6</v>
      </c>
      <c r="B9" s="36">
        <v>62</v>
      </c>
      <c r="C9" s="36" t="s">
        <v>8</v>
      </c>
      <c r="D9" s="36" t="s">
        <v>7</v>
      </c>
    </row>
    <row r="10" spans="1:4" s="10" customFormat="1" x14ac:dyDescent="0.25">
      <c r="A10" s="48">
        <v>7</v>
      </c>
      <c r="B10" s="36">
        <v>69</v>
      </c>
      <c r="C10" s="36" t="s">
        <v>8</v>
      </c>
      <c r="D10" s="36" t="s">
        <v>7</v>
      </c>
    </row>
    <row r="11" spans="1:4" s="10" customFormat="1" x14ac:dyDescent="0.25">
      <c r="A11" s="48">
        <v>8</v>
      </c>
      <c r="B11" s="36">
        <v>42</v>
      </c>
      <c r="C11" s="36" t="s">
        <v>8</v>
      </c>
      <c r="D11" s="36" t="s">
        <v>5</v>
      </c>
    </row>
    <row r="12" spans="1:4" s="10" customFormat="1" x14ac:dyDescent="0.25">
      <c r="A12" s="48">
        <v>9</v>
      </c>
      <c r="B12" s="36">
        <v>43</v>
      </c>
      <c r="C12" s="36" t="s">
        <v>8</v>
      </c>
      <c r="D12" s="36" t="s">
        <v>6</v>
      </c>
    </row>
    <row r="13" spans="1:4" s="10" customFormat="1" x14ac:dyDescent="0.25">
      <c r="A13" s="48">
        <v>10</v>
      </c>
      <c r="B13" s="36">
        <v>30</v>
      </c>
      <c r="C13" s="36" t="s">
        <v>8</v>
      </c>
      <c r="D13" s="36" t="s">
        <v>7</v>
      </c>
    </row>
    <row r="14" spans="1:4" s="10" customFormat="1" x14ac:dyDescent="0.25">
      <c r="A14" s="4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4"/>
  <sheetViews>
    <sheetView zoomScaleNormal="100" workbookViewId="0">
      <selection activeCell="G31" sqref="G31"/>
    </sheetView>
  </sheetViews>
  <sheetFormatPr defaultRowHeight="15" x14ac:dyDescent="0.25"/>
  <cols>
    <col min="1" max="1" width="16.42578125" style="1" customWidth="1"/>
    <col min="2" max="2" width="14.140625" customWidth="1"/>
    <col min="3" max="3" width="14.7109375" style="10" customWidth="1"/>
    <col min="4" max="4" width="26.85546875" style="10" customWidth="1"/>
    <col min="5" max="5" width="26.5703125" style="10" customWidth="1"/>
    <col min="6" max="6" width="16.140625" style="10" customWidth="1"/>
    <col min="7" max="7" width="17.42578125" style="10" customWidth="1"/>
    <col min="8" max="8" width="15.85546875" style="10" customWidth="1"/>
    <col min="9" max="9" width="16.28515625" style="10" customWidth="1"/>
    <col min="10" max="10" width="16.7109375" style="10" customWidth="1"/>
    <col min="11" max="11" width="12.42578125" style="10" customWidth="1"/>
  </cols>
  <sheetData>
    <row r="1" spans="1:19" s="1" customFormat="1" ht="18.75" x14ac:dyDescent="0.3">
      <c r="A1" s="2" t="s">
        <v>12</v>
      </c>
      <c r="C1" s="11"/>
      <c r="D1" s="11"/>
      <c r="E1" s="11"/>
      <c r="F1" s="11"/>
      <c r="G1" s="11"/>
      <c r="H1" s="11"/>
      <c r="I1" s="11"/>
      <c r="J1" s="11"/>
      <c r="K1" s="11"/>
    </row>
    <row r="2" spans="1:19" s="1" customFormat="1" x14ac:dyDescent="0.25">
      <c r="C2" s="11"/>
      <c r="D2" s="11"/>
      <c r="E2" s="11"/>
      <c r="F2" s="11"/>
      <c r="G2" s="11"/>
      <c r="H2" s="11"/>
      <c r="I2" s="11"/>
      <c r="J2" s="11"/>
      <c r="K2" s="11"/>
    </row>
    <row r="3" spans="1:19" x14ac:dyDescent="0.25">
      <c r="A3" s="3" t="s">
        <v>0</v>
      </c>
      <c r="B3" s="37" t="s">
        <v>18</v>
      </c>
      <c r="C3" s="38" t="s">
        <v>22</v>
      </c>
      <c r="D3" s="38" t="s">
        <v>23</v>
      </c>
      <c r="E3" s="38" t="s">
        <v>24</v>
      </c>
      <c r="F3" s="38" t="s">
        <v>19</v>
      </c>
      <c r="G3" s="38" t="s">
        <v>20</v>
      </c>
      <c r="H3" s="38" t="s">
        <v>21</v>
      </c>
      <c r="I3" s="38" t="s">
        <v>28</v>
      </c>
      <c r="J3" s="38" t="s">
        <v>9</v>
      </c>
      <c r="K3" s="38" t="s">
        <v>10</v>
      </c>
    </row>
    <row r="4" spans="1:19" ht="15.75" x14ac:dyDescent="0.25">
      <c r="A4" s="3"/>
      <c r="B4" s="32" t="s">
        <v>13</v>
      </c>
      <c r="C4" s="32"/>
      <c r="D4" s="32"/>
      <c r="E4" s="32"/>
      <c r="F4" s="32"/>
      <c r="G4" s="32"/>
      <c r="H4" s="32"/>
      <c r="I4" s="32"/>
      <c r="J4" s="32"/>
      <c r="K4" s="32"/>
    </row>
    <row r="5" spans="1:19" x14ac:dyDescent="0.25">
      <c r="A5" s="23">
        <v>1</v>
      </c>
      <c r="B5" s="39">
        <f>B17+B29+B41+B53</f>
        <v>5576.9</v>
      </c>
      <c r="C5" s="39">
        <f t="shared" ref="C5:D6" si="0">C17+C29+C41+C53</f>
        <v>62</v>
      </c>
      <c r="D5" s="39">
        <f t="shared" si="0"/>
        <v>3612.3</v>
      </c>
      <c r="E5" s="39">
        <v>4176.7</v>
      </c>
      <c r="F5" s="39">
        <f>MIN(F17,F29,F41,F53)</f>
        <v>38.200000000000003</v>
      </c>
      <c r="G5" s="39">
        <v>12.6</v>
      </c>
      <c r="H5" s="39">
        <v>3.3</v>
      </c>
      <c r="I5" s="40">
        <f t="shared" ref="I5:I10" si="1">B5/C5</f>
        <v>89.949999999999989</v>
      </c>
      <c r="J5" s="40">
        <f>F5/I5</f>
        <v>0.42468037798777108</v>
      </c>
      <c r="K5" s="40">
        <f t="shared" ref="K5:K10" si="2">(POWER(PI(), 1/3) * POWER((6 * B5), 2/3)) /E5</f>
        <v>0.36412129640490515</v>
      </c>
      <c r="M5" s="10"/>
      <c r="N5" s="4"/>
      <c r="O5" s="4"/>
      <c r="P5" s="4"/>
      <c r="R5" s="4"/>
      <c r="S5" s="4"/>
    </row>
    <row r="6" spans="1:19" x14ac:dyDescent="0.25">
      <c r="A6" s="23">
        <v>2</v>
      </c>
      <c r="B6" s="39">
        <f>B18+B30+B42+B54</f>
        <v>15744.5</v>
      </c>
      <c r="C6" s="39">
        <f t="shared" si="0"/>
        <v>54.9</v>
      </c>
      <c r="D6" s="39">
        <f t="shared" si="0"/>
        <v>6876.6</v>
      </c>
      <c r="E6" s="39">
        <v>7580.1</v>
      </c>
      <c r="F6" s="39">
        <f>MIN(F18,F30,F42,F54)</f>
        <v>166.7</v>
      </c>
      <c r="G6" s="39">
        <v>21.1</v>
      </c>
      <c r="H6" s="39">
        <v>12.9</v>
      </c>
      <c r="I6" s="40">
        <f t="shared" si="1"/>
        <v>286.78506375227687</v>
      </c>
      <c r="J6" s="40">
        <f>F6/I6</f>
        <v>0.58127155514624151</v>
      </c>
      <c r="K6" s="40">
        <f t="shared" si="2"/>
        <v>0.40076990803578671</v>
      </c>
      <c r="M6" s="10"/>
      <c r="N6" s="4"/>
      <c r="O6" s="4"/>
      <c r="P6" s="4"/>
      <c r="R6" s="4"/>
      <c r="S6" s="4"/>
    </row>
    <row r="7" spans="1:19" s="7" customFormat="1" x14ac:dyDescent="0.25">
      <c r="A7" s="23">
        <v>3</v>
      </c>
      <c r="B7" s="39">
        <f t="shared" ref="B7:B14" si="3">B19+B31+B43+B55</f>
        <v>16860.7</v>
      </c>
      <c r="C7" s="39">
        <f t="shared" ref="C7:D7" si="4">C19+C31+C43+C55</f>
        <v>55.2</v>
      </c>
      <c r="D7" s="39">
        <f t="shared" si="4"/>
        <v>6081.3</v>
      </c>
      <c r="E7" s="39">
        <v>6967.7</v>
      </c>
      <c r="F7" s="41">
        <f t="shared" ref="F7" si="5">MIN(F19,F31,F43,F55)</f>
        <v>174.7</v>
      </c>
      <c r="G7" s="39">
        <v>29.6</v>
      </c>
      <c r="H7" s="39">
        <v>10.3</v>
      </c>
      <c r="I7" s="40">
        <f t="shared" si="1"/>
        <v>305.44746376811594</v>
      </c>
      <c r="J7" s="42">
        <f t="shared" ref="J7:J13" si="6">F7/I7</f>
        <v>0.57194778389983802</v>
      </c>
      <c r="K7" s="40">
        <f t="shared" si="2"/>
        <v>0.45636438918437772</v>
      </c>
      <c r="O7" s="8"/>
      <c r="P7" s="4"/>
      <c r="R7" s="4"/>
      <c r="S7" s="4"/>
    </row>
    <row r="8" spans="1:19" x14ac:dyDescent="0.25">
      <c r="A8" s="23">
        <v>4</v>
      </c>
      <c r="B8" s="39">
        <f t="shared" si="3"/>
        <v>21372.2</v>
      </c>
      <c r="C8" s="39">
        <f t="shared" ref="C8:D8" si="7">C20+C32+C44+C56</f>
        <v>91</v>
      </c>
      <c r="D8" s="39">
        <f t="shared" si="7"/>
        <v>9523</v>
      </c>
      <c r="E8" s="39">
        <v>10337.4</v>
      </c>
      <c r="F8" s="39">
        <f t="shared" ref="F8" si="8">MIN(F20,F32,F44,F56)</f>
        <v>108.1</v>
      </c>
      <c r="G8" s="39">
        <v>20</v>
      </c>
      <c r="H8" s="39">
        <v>4.7</v>
      </c>
      <c r="I8" s="40">
        <f t="shared" si="1"/>
        <v>234.85934065934066</v>
      </c>
      <c r="J8" s="40">
        <f t="shared" si="6"/>
        <v>0.46027549807694107</v>
      </c>
      <c r="K8" s="40">
        <f t="shared" si="2"/>
        <v>0.36027900627117931</v>
      </c>
      <c r="O8" s="4"/>
      <c r="P8" s="4"/>
      <c r="R8" s="4"/>
      <c r="S8" s="4"/>
    </row>
    <row r="9" spans="1:19" x14ac:dyDescent="0.25">
      <c r="A9" s="23">
        <v>5</v>
      </c>
      <c r="B9" s="39">
        <f>B21+B33+B45+B57</f>
        <v>12622.7</v>
      </c>
      <c r="C9" s="39">
        <f t="shared" ref="C9:D9" si="9">C21+C33+C45+C57</f>
        <v>52.1</v>
      </c>
      <c r="D9" s="39">
        <f t="shared" si="9"/>
        <v>5144.6000000000004</v>
      </c>
      <c r="E9" s="39">
        <v>5853</v>
      </c>
      <c r="F9" s="39">
        <f t="shared" ref="F9" si="10">MIN(F21,F33,F45,F57)</f>
        <v>66.5</v>
      </c>
      <c r="G9" s="39">
        <v>15.2</v>
      </c>
      <c r="H9" s="39">
        <v>6.8</v>
      </c>
      <c r="I9" s="40">
        <f t="shared" si="1"/>
        <v>242.27831094049904</v>
      </c>
      <c r="J9" s="40">
        <f t="shared" si="6"/>
        <v>0.27447772663534742</v>
      </c>
      <c r="K9" s="40">
        <f t="shared" si="2"/>
        <v>0.44792686172632884</v>
      </c>
      <c r="O9" s="4"/>
      <c r="P9" s="4"/>
      <c r="R9" s="4"/>
      <c r="S9" s="4"/>
    </row>
    <row r="10" spans="1:19" x14ac:dyDescent="0.25">
      <c r="A10" s="23">
        <v>6</v>
      </c>
      <c r="B10" s="39">
        <f t="shared" si="3"/>
        <v>8946.2000000000007</v>
      </c>
      <c r="C10" s="39">
        <f t="shared" ref="C10:D11" si="11">C22+C34+C46+C58</f>
        <v>57.5</v>
      </c>
      <c r="D10" s="39">
        <f t="shared" si="11"/>
        <v>3892.7</v>
      </c>
      <c r="E10" s="39">
        <v>4315.6000000000004</v>
      </c>
      <c r="F10" s="39">
        <f t="shared" ref="F10:F11" si="12">MIN(F22,F34,F46,F58)</f>
        <v>78.599999999999994</v>
      </c>
      <c r="G10" s="39">
        <v>15.7</v>
      </c>
      <c r="H10" s="39">
        <v>6.6</v>
      </c>
      <c r="I10" s="40">
        <f t="shared" si="1"/>
        <v>155.58608695652174</v>
      </c>
      <c r="J10" s="40">
        <f t="shared" si="6"/>
        <v>0.50518655965661396</v>
      </c>
      <c r="K10" s="40">
        <f t="shared" si="2"/>
        <v>0.48291275384529531</v>
      </c>
      <c r="O10" s="4"/>
      <c r="P10" s="4"/>
      <c r="R10" s="4"/>
      <c r="S10" s="4"/>
    </row>
    <row r="11" spans="1:19" x14ac:dyDescent="0.25">
      <c r="A11" s="23">
        <v>7</v>
      </c>
      <c r="B11" s="39">
        <f>B23+B35+B47+B59</f>
        <v>17381.5</v>
      </c>
      <c r="C11" s="39">
        <f t="shared" si="11"/>
        <v>67.400000000000006</v>
      </c>
      <c r="D11" s="39">
        <f t="shared" si="11"/>
        <v>7179.4000000000005</v>
      </c>
      <c r="E11" s="39">
        <v>8030.6</v>
      </c>
      <c r="F11" s="39">
        <f t="shared" si="12"/>
        <v>11.1</v>
      </c>
      <c r="G11" s="39">
        <v>5.8</v>
      </c>
      <c r="H11" s="39">
        <v>2</v>
      </c>
      <c r="I11" s="40">
        <f t="shared" ref="I11" si="13">B11/C11</f>
        <v>257.88575667655783</v>
      </c>
      <c r="J11" s="40">
        <f t="shared" ref="J11" si="14">F11/I11</f>
        <v>4.3042315105140526E-2</v>
      </c>
      <c r="K11" s="40">
        <f t="shared" ref="K11" si="15">(POWER(PI(), 1/3) * POWER((6 * B11), 2/3)) /E11</f>
        <v>0.40407405431773885</v>
      </c>
      <c r="O11" s="6"/>
      <c r="P11" s="4"/>
      <c r="R11" s="4"/>
      <c r="S11" s="4"/>
    </row>
    <row r="12" spans="1:19" x14ac:dyDescent="0.25">
      <c r="A12" s="23">
        <v>8</v>
      </c>
      <c r="B12" s="39">
        <f t="shared" si="3"/>
        <v>8841.9</v>
      </c>
      <c r="C12" s="39">
        <f t="shared" ref="C12:D12" si="16">C24+C36+C48+C60</f>
        <v>76.199999999999989</v>
      </c>
      <c r="D12" s="39">
        <f t="shared" si="16"/>
        <v>4683.7999999999993</v>
      </c>
      <c r="E12" s="36">
        <v>5319.1</v>
      </c>
      <c r="F12" s="39">
        <f t="shared" ref="F12" si="17">MIN(F24,F36,F48,F60)</f>
        <v>40.5</v>
      </c>
      <c r="G12" s="39">
        <v>9</v>
      </c>
      <c r="H12" s="39">
        <v>3.8</v>
      </c>
      <c r="I12" s="40">
        <f>B12/C12</f>
        <v>116.03543307086615</v>
      </c>
      <c r="J12" s="40">
        <f t="shared" si="6"/>
        <v>0.34903131679842564</v>
      </c>
      <c r="K12" s="40">
        <f>(POWER(PI(), 1/3) * POWER((6 * B12), 2/3)) /E12</f>
        <v>0.38875534079085255</v>
      </c>
      <c r="O12" s="4"/>
      <c r="P12" s="4"/>
      <c r="R12" s="4"/>
      <c r="S12" s="4"/>
    </row>
    <row r="13" spans="1:19" x14ac:dyDescent="0.25">
      <c r="A13" s="23">
        <v>9</v>
      </c>
      <c r="B13" s="39">
        <f t="shared" si="3"/>
        <v>10821.400000000001</v>
      </c>
      <c r="C13" s="39">
        <f t="shared" ref="C13:D14" si="18">C25+C37+C49+C61</f>
        <v>77.099999999999994</v>
      </c>
      <c r="D13" s="39">
        <f t="shared" si="18"/>
        <v>4910.8999999999996</v>
      </c>
      <c r="E13" s="39">
        <v>5592</v>
      </c>
      <c r="F13" s="39">
        <f t="shared" ref="F13:F14" si="19">MIN(F25,F37,F49,F61)</f>
        <v>68.900000000000006</v>
      </c>
      <c r="G13" s="39">
        <v>14.8</v>
      </c>
      <c r="H13" s="39">
        <v>6.7</v>
      </c>
      <c r="I13" s="40">
        <f>B13/C13</f>
        <v>140.35538261997408</v>
      </c>
      <c r="J13" s="40">
        <f t="shared" si="6"/>
        <v>0.49089674164156205</v>
      </c>
      <c r="K13" s="40">
        <f>(POWER(PI(), 1/3) * POWER((6 * B13), 2/3)) /E13</f>
        <v>0.42309633377406553</v>
      </c>
      <c r="O13" s="4"/>
      <c r="P13" s="4"/>
      <c r="R13" s="4"/>
      <c r="S13" s="4"/>
    </row>
    <row r="14" spans="1:19" x14ac:dyDescent="0.25">
      <c r="A14" s="23">
        <v>10</v>
      </c>
      <c r="B14" s="39">
        <f t="shared" si="3"/>
        <v>7865.4</v>
      </c>
      <c r="C14" s="39">
        <f t="shared" si="18"/>
        <v>69.2</v>
      </c>
      <c r="D14" s="39">
        <f t="shared" si="18"/>
        <v>3816.4000000000005</v>
      </c>
      <c r="E14" s="39">
        <v>4397.3</v>
      </c>
      <c r="F14" s="39">
        <f t="shared" si="19"/>
        <v>52.5</v>
      </c>
      <c r="G14" s="39">
        <v>13.1</v>
      </c>
      <c r="H14" s="39">
        <v>7.6</v>
      </c>
      <c r="I14" s="40">
        <f>B14/C14</f>
        <v>113.66184971098265</v>
      </c>
      <c r="J14" s="40">
        <f t="shared" ref="J14" si="20">F14/I14</f>
        <v>0.46189640704859258</v>
      </c>
      <c r="K14" s="40">
        <f>(POWER(PI(), 1/3) * POWER((6 * B14), 2/3)) /E14</f>
        <v>0.4349559116895314</v>
      </c>
      <c r="O14" s="4"/>
      <c r="P14" s="4"/>
      <c r="R14" s="4"/>
      <c r="S14" s="4"/>
    </row>
    <row r="15" spans="1:19" x14ac:dyDescent="0.25">
      <c r="B15" s="43"/>
      <c r="C15" s="39"/>
      <c r="D15" s="39"/>
      <c r="E15" s="39"/>
      <c r="F15" s="39"/>
      <c r="G15" s="39"/>
      <c r="H15" s="39"/>
      <c r="I15" s="39"/>
      <c r="J15" s="39"/>
      <c r="K15" s="39"/>
    </row>
    <row r="16" spans="1:19" ht="15.75" x14ac:dyDescent="0.25">
      <c r="A16" s="3"/>
      <c r="B16" s="33" t="s">
        <v>14</v>
      </c>
      <c r="C16" s="33"/>
      <c r="D16" s="33"/>
      <c r="E16" s="33"/>
      <c r="F16" s="33"/>
      <c r="G16" s="33"/>
      <c r="H16" s="33"/>
      <c r="I16" s="33"/>
      <c r="J16" s="33"/>
      <c r="K16" s="33"/>
    </row>
    <row r="17" spans="1:15" x14ac:dyDescent="0.25">
      <c r="A17" s="23">
        <v>1</v>
      </c>
      <c r="B17" s="43">
        <v>2924.9</v>
      </c>
      <c r="C17" s="39">
        <v>33.9</v>
      </c>
      <c r="D17" s="39">
        <v>2001.9</v>
      </c>
      <c r="E17" s="39">
        <v>2457.1999999999998</v>
      </c>
      <c r="F17" s="39">
        <v>38.200000000000003</v>
      </c>
      <c r="G17" s="39">
        <v>12.6</v>
      </c>
      <c r="H17" s="39">
        <v>3.3</v>
      </c>
      <c r="I17" s="40">
        <f t="shared" ref="I17:I22" si="21">B17/C17</f>
        <v>86.280235988200602</v>
      </c>
      <c r="J17" s="40">
        <f>F17/I17</f>
        <v>0.44274334165270607</v>
      </c>
      <c r="K17" s="40">
        <f t="shared" ref="K17:K22" si="22">(POWER(PI(), 1/3) * POWER((6 * B17), 2/3)) /E17</f>
        <v>0.40251706701944195</v>
      </c>
      <c r="L17" s="10"/>
      <c r="M17" s="10"/>
    </row>
    <row r="18" spans="1:15" x14ac:dyDescent="0.25">
      <c r="A18" s="23">
        <v>2</v>
      </c>
      <c r="B18" s="43">
        <v>8728.4</v>
      </c>
      <c r="C18" s="39">
        <v>26.9</v>
      </c>
      <c r="D18" s="39">
        <v>3740</v>
      </c>
      <c r="E18" s="39">
        <v>4373.5</v>
      </c>
      <c r="F18" s="39">
        <v>229.6</v>
      </c>
      <c r="G18" s="39">
        <v>22.4</v>
      </c>
      <c r="H18" s="39">
        <v>11.8</v>
      </c>
      <c r="I18" s="40">
        <f t="shared" si="21"/>
        <v>324.47583643122675</v>
      </c>
      <c r="J18" s="40">
        <f>F18/I18</f>
        <v>0.70760276797580313</v>
      </c>
      <c r="K18" s="40">
        <f t="shared" si="22"/>
        <v>0.46875374888565918</v>
      </c>
      <c r="L18" s="10"/>
      <c r="M18" s="10"/>
    </row>
    <row r="19" spans="1:15" x14ac:dyDescent="0.25">
      <c r="A19" s="23">
        <v>3</v>
      </c>
      <c r="B19" s="43">
        <v>9453.2000000000007</v>
      </c>
      <c r="C19" s="39">
        <v>30.8</v>
      </c>
      <c r="D19" s="39">
        <v>3401.7</v>
      </c>
      <c r="E19" s="39">
        <v>4322.3</v>
      </c>
      <c r="F19" s="39">
        <v>230.8</v>
      </c>
      <c r="G19" s="39">
        <v>26.3</v>
      </c>
      <c r="H19" s="39">
        <v>7.2</v>
      </c>
      <c r="I19" s="40">
        <f t="shared" si="21"/>
        <v>306.92207792207796</v>
      </c>
      <c r="J19" s="42">
        <f t="shared" ref="J19:J25" si="23">F19/I19</f>
        <v>0.75198239749502804</v>
      </c>
      <c r="K19" s="40">
        <f t="shared" si="22"/>
        <v>0.50021316210792965</v>
      </c>
      <c r="L19" s="10"/>
      <c r="M19" s="10"/>
    </row>
    <row r="20" spans="1:15" x14ac:dyDescent="0.25">
      <c r="A20" s="23">
        <v>4</v>
      </c>
      <c r="B20" s="43">
        <v>7750.9</v>
      </c>
      <c r="C20" s="39">
        <v>37.5</v>
      </c>
      <c r="D20" s="39">
        <v>3590.5</v>
      </c>
      <c r="E20" s="39">
        <v>4399.3</v>
      </c>
      <c r="F20" s="39">
        <v>108.1</v>
      </c>
      <c r="G20" s="39">
        <v>20</v>
      </c>
      <c r="H20" s="39">
        <v>4.7</v>
      </c>
      <c r="I20" s="40">
        <f t="shared" si="21"/>
        <v>206.69066666666666</v>
      </c>
      <c r="J20" s="40">
        <f t="shared" si="23"/>
        <v>0.52300378020616956</v>
      </c>
      <c r="K20" s="40">
        <f t="shared" si="22"/>
        <v>0.43052856173808995</v>
      </c>
      <c r="L20" s="10"/>
      <c r="M20" s="10"/>
    </row>
    <row r="21" spans="1:15" x14ac:dyDescent="0.25">
      <c r="A21" s="23">
        <v>5</v>
      </c>
      <c r="B21" s="43">
        <v>5049.6000000000004</v>
      </c>
      <c r="C21" s="39">
        <v>24.5</v>
      </c>
      <c r="D21" s="39">
        <v>2296.6999999999998</v>
      </c>
      <c r="E21" s="39">
        <v>2971.6</v>
      </c>
      <c r="F21" s="39">
        <v>66.5</v>
      </c>
      <c r="G21" s="39">
        <v>15.2</v>
      </c>
      <c r="H21" s="39">
        <v>6.8</v>
      </c>
      <c r="I21" s="40">
        <f t="shared" si="21"/>
        <v>206.10612244897962</v>
      </c>
      <c r="J21" s="40">
        <f t="shared" si="23"/>
        <v>0.32264931875792136</v>
      </c>
      <c r="K21" s="40">
        <f t="shared" si="22"/>
        <v>0.47899585979883191</v>
      </c>
      <c r="L21" s="10"/>
      <c r="M21" s="10"/>
    </row>
    <row r="22" spans="1:15" x14ac:dyDescent="0.25">
      <c r="A22" s="23">
        <v>6</v>
      </c>
      <c r="B22" s="43">
        <v>4473.5</v>
      </c>
      <c r="C22" s="39">
        <v>32.6</v>
      </c>
      <c r="D22" s="39">
        <v>2177</v>
      </c>
      <c r="E22" s="39">
        <v>2678</v>
      </c>
      <c r="F22" s="39">
        <v>78.599999999999994</v>
      </c>
      <c r="G22" s="39">
        <v>15.7</v>
      </c>
      <c r="H22" s="39">
        <v>6.6</v>
      </c>
      <c r="I22" s="40">
        <f t="shared" si="21"/>
        <v>137.22392638036808</v>
      </c>
      <c r="J22" s="40">
        <f t="shared" si="23"/>
        <v>0.57278640885212917</v>
      </c>
      <c r="K22" s="40">
        <f t="shared" si="22"/>
        <v>0.49027360532864733</v>
      </c>
      <c r="L22" s="10"/>
      <c r="M22" s="10"/>
    </row>
    <row r="23" spans="1:15" x14ac:dyDescent="0.25">
      <c r="A23" s="23">
        <v>7</v>
      </c>
      <c r="B23" s="43">
        <v>5310.1</v>
      </c>
      <c r="C23" s="39">
        <v>29.2</v>
      </c>
      <c r="D23" s="39">
        <v>2850</v>
      </c>
      <c r="E23" s="39">
        <v>3702.3</v>
      </c>
      <c r="F23" s="39">
        <v>11.1</v>
      </c>
      <c r="G23" s="39">
        <v>5.8</v>
      </c>
      <c r="H23" s="39">
        <v>2</v>
      </c>
      <c r="I23" s="40">
        <f t="shared" ref="I23" si="24">B23/C23</f>
        <v>181.85273972602741</v>
      </c>
      <c r="J23" s="40">
        <f t="shared" ref="J23" si="25">F23/I23</f>
        <v>6.1038398523568287E-2</v>
      </c>
      <c r="K23" s="40">
        <f t="shared" ref="K23" si="26">(POWER(PI(), 1/3) * POWER((6 * B23), 2/3)) /E23</f>
        <v>0.39757065136764602</v>
      </c>
      <c r="L23" s="10"/>
      <c r="M23" s="10"/>
    </row>
    <row r="24" spans="1:15" x14ac:dyDescent="0.25">
      <c r="A24" s="23">
        <v>8</v>
      </c>
      <c r="B24" s="43">
        <v>4113.3</v>
      </c>
      <c r="C24" s="39">
        <v>45.9</v>
      </c>
      <c r="D24" s="39">
        <v>1942.6</v>
      </c>
      <c r="E24" s="36">
        <v>2458.8000000000002</v>
      </c>
      <c r="F24" s="39">
        <v>40.5</v>
      </c>
      <c r="G24" s="39">
        <v>9</v>
      </c>
      <c r="H24" s="39">
        <v>3.8</v>
      </c>
      <c r="I24" s="40">
        <f>B24/C24</f>
        <v>89.614379084967325</v>
      </c>
      <c r="J24" s="40">
        <f t="shared" si="23"/>
        <v>0.45193640142950914</v>
      </c>
      <c r="K24" s="40">
        <f>(POWER(PI(), 1/3) * POWER((6 * B24), 2/3)) /E24</f>
        <v>0.50491837644258508</v>
      </c>
      <c r="L24" s="10"/>
      <c r="M24" s="10"/>
    </row>
    <row r="25" spans="1:15" x14ac:dyDescent="0.25">
      <c r="A25" s="23">
        <v>9</v>
      </c>
      <c r="B25" s="43">
        <v>5283.6</v>
      </c>
      <c r="C25" s="39">
        <v>39.799999999999997</v>
      </c>
      <c r="D25" s="39">
        <v>2598.4</v>
      </c>
      <c r="E25" s="39">
        <v>3193.9</v>
      </c>
      <c r="F25" s="39">
        <v>88</v>
      </c>
      <c r="G25" s="39">
        <v>19.3</v>
      </c>
      <c r="H25" s="39">
        <v>4.5</v>
      </c>
      <c r="I25" s="40">
        <f>B25/C25</f>
        <v>132.75376884422113</v>
      </c>
      <c r="J25" s="40">
        <f t="shared" si="23"/>
        <v>0.66288136876372161</v>
      </c>
      <c r="K25" s="40">
        <f>(POWER(PI(), 1/3) * POWER((6 * B25), 2/3)) /E25</f>
        <v>0.45932078434841467</v>
      </c>
      <c r="L25" s="10"/>
      <c r="M25" s="10"/>
    </row>
    <row r="26" spans="1:15" x14ac:dyDescent="0.25">
      <c r="A26" s="23">
        <v>10</v>
      </c>
      <c r="B26" s="43">
        <v>4868.3</v>
      </c>
      <c r="C26" s="39">
        <v>34.299999999999997</v>
      </c>
      <c r="D26" s="39">
        <v>2016.5</v>
      </c>
      <c r="E26" s="39">
        <v>2444.9</v>
      </c>
      <c r="F26" s="39">
        <v>83.3</v>
      </c>
      <c r="G26" s="39">
        <v>20.3</v>
      </c>
      <c r="H26" s="39">
        <v>4</v>
      </c>
      <c r="I26" s="40">
        <f>B26/C26</f>
        <v>141.932944606414</v>
      </c>
      <c r="J26" s="40">
        <f t="shared" ref="J26" si="27">F26/I26</f>
        <v>0.58689686338146785</v>
      </c>
      <c r="K26" s="40">
        <f>(POWER(PI(), 1/3) * POWER((6 * B26), 2/3)) /E26</f>
        <v>0.56816513394661017</v>
      </c>
      <c r="L26" s="10"/>
      <c r="M26" s="10"/>
    </row>
    <row r="27" spans="1:15" x14ac:dyDescent="0.25">
      <c r="B27" s="43"/>
      <c r="C27" s="39"/>
      <c r="D27" s="39"/>
      <c r="E27" s="39"/>
      <c r="F27" s="39"/>
      <c r="G27" s="39"/>
      <c r="H27" s="39"/>
      <c r="I27" s="39"/>
      <c r="J27" s="39"/>
      <c r="K27" s="39"/>
    </row>
    <row r="28" spans="1:15" ht="15.75" x14ac:dyDescent="0.25">
      <c r="A28" s="3"/>
      <c r="B28" s="33" t="s">
        <v>15</v>
      </c>
      <c r="C28" s="33"/>
      <c r="D28" s="33"/>
      <c r="E28" s="33"/>
      <c r="F28" s="33"/>
      <c r="G28" s="33"/>
      <c r="H28" s="33"/>
      <c r="I28" s="33"/>
      <c r="J28" s="33"/>
      <c r="K28" s="33"/>
    </row>
    <row r="29" spans="1:15" x14ac:dyDescent="0.25">
      <c r="A29" s="23">
        <v>1</v>
      </c>
      <c r="B29" s="43">
        <v>647.4</v>
      </c>
      <c r="C29" s="39">
        <v>7.9</v>
      </c>
      <c r="D29" s="39">
        <v>313.3</v>
      </c>
      <c r="E29" s="39">
        <v>485.7</v>
      </c>
      <c r="F29" s="39">
        <v>81.3</v>
      </c>
      <c r="G29" s="39">
        <v>16.100000000000001</v>
      </c>
      <c r="H29" s="39">
        <v>6.4</v>
      </c>
      <c r="I29" s="40">
        <f t="shared" ref="I29:I34" si="28">B29/C29</f>
        <v>81.949367088607588</v>
      </c>
      <c r="J29" s="40">
        <f>F29/I29</f>
        <v>0.9920759962928638</v>
      </c>
      <c r="K29" s="40">
        <f t="shared" ref="K29:K34" si="29">(POWER(PI(), 1/3) * POWER((6 * B29), 2/3)) /E29</f>
        <v>0.74512845926595328</v>
      </c>
      <c r="L29" s="10"/>
      <c r="M29" s="10"/>
      <c r="N29" s="10"/>
      <c r="O29" s="10"/>
    </row>
    <row r="30" spans="1:15" x14ac:dyDescent="0.25">
      <c r="A30" s="23">
        <v>2</v>
      </c>
      <c r="B30" s="43">
        <v>1127.5999999999999</v>
      </c>
      <c r="C30" s="39">
        <v>5.5</v>
      </c>
      <c r="D30" s="39">
        <v>501.6</v>
      </c>
      <c r="E30" s="39">
        <v>937</v>
      </c>
      <c r="F30" s="39">
        <v>170.2</v>
      </c>
      <c r="G30" s="39">
        <v>20.399999999999999</v>
      </c>
      <c r="H30" s="39">
        <v>12.7</v>
      </c>
      <c r="I30" s="40">
        <f t="shared" si="28"/>
        <v>205.0181818181818</v>
      </c>
      <c r="J30" s="40">
        <f>F30/I30</f>
        <v>0.83017027314650582</v>
      </c>
      <c r="K30" s="40">
        <f t="shared" si="29"/>
        <v>0.55913229621091487</v>
      </c>
      <c r="L30" s="10"/>
      <c r="M30" s="10"/>
      <c r="N30" s="10"/>
      <c r="O30" s="10"/>
    </row>
    <row r="31" spans="1:15" x14ac:dyDescent="0.25">
      <c r="A31" s="23">
        <v>3</v>
      </c>
      <c r="B31" s="43">
        <v>1546.1</v>
      </c>
      <c r="C31" s="39">
        <v>5.0999999999999996</v>
      </c>
      <c r="D31" s="39">
        <v>435.5</v>
      </c>
      <c r="E31" s="39">
        <v>1035.3</v>
      </c>
      <c r="F31" s="39">
        <v>295</v>
      </c>
      <c r="G31" s="39">
        <v>35.5</v>
      </c>
      <c r="H31" s="39">
        <v>11.2</v>
      </c>
      <c r="I31" s="40">
        <f t="shared" si="28"/>
        <v>303.15686274509807</v>
      </c>
      <c r="J31" s="42">
        <f t="shared" ref="J31:J37" si="30">F31/I31</f>
        <v>0.97309359032404108</v>
      </c>
      <c r="K31" s="40">
        <f t="shared" si="29"/>
        <v>0.62456306445627408</v>
      </c>
      <c r="L31" s="10"/>
      <c r="M31" s="10"/>
      <c r="N31" s="10"/>
      <c r="O31" s="10"/>
    </row>
    <row r="32" spans="1:15" x14ac:dyDescent="0.25">
      <c r="A32" s="23">
        <v>4</v>
      </c>
      <c r="B32" s="43">
        <v>4644.1000000000004</v>
      </c>
      <c r="C32" s="39">
        <v>18.100000000000001</v>
      </c>
      <c r="D32" s="39">
        <v>1824.8</v>
      </c>
      <c r="E32" s="39">
        <v>2360.3000000000002</v>
      </c>
      <c r="F32" s="39">
        <v>219</v>
      </c>
      <c r="G32" s="39">
        <v>25.3</v>
      </c>
      <c r="H32" s="39">
        <v>11.3</v>
      </c>
      <c r="I32" s="40">
        <f t="shared" si="28"/>
        <v>256.58011049723757</v>
      </c>
      <c r="J32" s="40">
        <f t="shared" si="30"/>
        <v>0.85353459227837469</v>
      </c>
      <c r="K32" s="40">
        <f t="shared" si="29"/>
        <v>0.57031915717475568</v>
      </c>
      <c r="L32" s="10"/>
      <c r="M32" s="10"/>
      <c r="N32" s="10"/>
      <c r="O32" s="10"/>
    </row>
    <row r="33" spans="1:15" x14ac:dyDescent="0.25">
      <c r="A33" s="23">
        <v>5</v>
      </c>
      <c r="B33" s="43">
        <v>1219.0999999999999</v>
      </c>
      <c r="C33" s="39">
        <v>5.8</v>
      </c>
      <c r="D33" s="39">
        <v>416.3</v>
      </c>
      <c r="E33" s="39">
        <v>821.1</v>
      </c>
      <c r="F33" s="39">
        <v>166.8</v>
      </c>
      <c r="G33" s="39">
        <v>15.6</v>
      </c>
      <c r="H33" s="39">
        <v>10.1</v>
      </c>
      <c r="I33" s="40">
        <f t="shared" si="28"/>
        <v>210.18965517241378</v>
      </c>
      <c r="J33" s="40">
        <f t="shared" si="30"/>
        <v>0.79356902633089998</v>
      </c>
      <c r="K33" s="40">
        <f t="shared" si="29"/>
        <v>0.67212125019380098</v>
      </c>
      <c r="L33" s="10"/>
      <c r="M33" s="10"/>
      <c r="N33" s="10"/>
      <c r="O33" s="10"/>
    </row>
    <row r="34" spans="1:15" x14ac:dyDescent="0.25">
      <c r="A34" s="23">
        <v>6</v>
      </c>
      <c r="B34" s="43">
        <v>1655.3</v>
      </c>
      <c r="C34" s="39">
        <v>7.5</v>
      </c>
      <c r="D34" s="39">
        <v>493</v>
      </c>
      <c r="E34" s="39">
        <v>935.9</v>
      </c>
      <c r="F34" s="39">
        <v>202.5</v>
      </c>
      <c r="G34" s="39">
        <v>23</v>
      </c>
      <c r="H34" s="39">
        <v>12.3</v>
      </c>
      <c r="I34" s="40">
        <f t="shared" si="28"/>
        <v>220.70666666666665</v>
      </c>
      <c r="J34" s="40">
        <f t="shared" si="30"/>
        <v>0.91750740047121371</v>
      </c>
      <c r="K34" s="40">
        <f t="shared" si="29"/>
        <v>0.7230569206127101</v>
      </c>
      <c r="L34" s="10"/>
      <c r="M34" s="10"/>
      <c r="N34" s="10"/>
      <c r="O34" s="10"/>
    </row>
    <row r="35" spans="1:15" x14ac:dyDescent="0.25">
      <c r="A35" s="23">
        <v>7</v>
      </c>
      <c r="B35" s="43">
        <v>3330.2</v>
      </c>
      <c r="C35" s="39">
        <v>10.3</v>
      </c>
      <c r="D35" s="39">
        <v>982.1</v>
      </c>
      <c r="E35" s="39">
        <v>1600.4</v>
      </c>
      <c r="F35" s="39">
        <v>305.3</v>
      </c>
      <c r="G35" s="39">
        <v>35.1</v>
      </c>
      <c r="H35" s="39">
        <v>16.3</v>
      </c>
      <c r="I35" s="40">
        <f t="shared" ref="I35" si="31">B35/C35</f>
        <v>323.32038834951453</v>
      </c>
      <c r="J35" s="40">
        <f t="shared" ref="J35" si="32">F35/I35</f>
        <v>0.94426460873220841</v>
      </c>
      <c r="K35" s="40">
        <f t="shared" ref="K35" si="33">(POWER(PI(), 1/3) * POWER((6 * B35), 2/3)) /E35</f>
        <v>0.67385914423331972</v>
      </c>
      <c r="L35" s="10"/>
      <c r="M35" s="10"/>
      <c r="N35" s="10"/>
      <c r="O35" s="10"/>
    </row>
    <row r="36" spans="1:15" x14ac:dyDescent="0.25">
      <c r="A36" s="23">
        <v>8</v>
      </c>
      <c r="B36" s="43">
        <v>507.9</v>
      </c>
      <c r="C36" s="39">
        <v>5.9</v>
      </c>
      <c r="D36" s="39">
        <v>236.1</v>
      </c>
      <c r="E36" s="36">
        <v>411.9</v>
      </c>
      <c r="F36" s="39">
        <v>71.900000000000006</v>
      </c>
      <c r="G36" s="39">
        <v>12.6</v>
      </c>
      <c r="H36" s="39">
        <v>8.6</v>
      </c>
      <c r="I36" s="40">
        <f>B36/C36</f>
        <v>86.084745762711862</v>
      </c>
      <c r="J36" s="40">
        <f t="shared" si="30"/>
        <v>0.83522346918684787</v>
      </c>
      <c r="K36" s="40">
        <f>(POWER(PI(), 1/3) * POWER((6 * B36), 2/3)) /E36</f>
        <v>0.7473851670938374</v>
      </c>
      <c r="L36" s="10"/>
      <c r="M36" s="10"/>
      <c r="N36" s="10"/>
      <c r="O36" s="10"/>
    </row>
    <row r="37" spans="1:15" x14ac:dyDescent="0.25">
      <c r="A37" s="23">
        <v>9</v>
      </c>
      <c r="B37" s="43">
        <v>1580.2</v>
      </c>
      <c r="C37" s="39">
        <v>8.6</v>
      </c>
      <c r="D37" s="39">
        <v>491.6</v>
      </c>
      <c r="E37" s="39">
        <v>849.9</v>
      </c>
      <c r="F37" s="39">
        <v>176.2</v>
      </c>
      <c r="G37" s="39">
        <v>22.1</v>
      </c>
      <c r="H37" s="39">
        <v>10.6</v>
      </c>
      <c r="I37" s="40">
        <f>B37/C37</f>
        <v>183.74418604651163</v>
      </c>
      <c r="J37" s="40">
        <f t="shared" si="30"/>
        <v>0.95894190608783691</v>
      </c>
      <c r="K37" s="40">
        <f>(POWER(PI(), 1/3) * POWER((6 * B37), 2/3)) /E37</f>
        <v>0.77195325044426366</v>
      </c>
      <c r="L37" s="10"/>
      <c r="M37" s="10"/>
      <c r="N37" s="10"/>
      <c r="O37" s="10"/>
    </row>
    <row r="38" spans="1:15" x14ac:dyDescent="0.25">
      <c r="A38" s="23">
        <v>10</v>
      </c>
      <c r="B38" s="43">
        <v>815.5</v>
      </c>
      <c r="C38" s="39">
        <v>9.1</v>
      </c>
      <c r="D38" s="39">
        <v>375.4</v>
      </c>
      <c r="E38" s="39">
        <v>548.1</v>
      </c>
      <c r="F38" s="39">
        <v>77.900000000000006</v>
      </c>
      <c r="G38" s="39">
        <v>13.1</v>
      </c>
      <c r="H38" s="39">
        <v>9.9</v>
      </c>
      <c r="I38" s="40">
        <f>B38/C38</f>
        <v>89.615384615384613</v>
      </c>
      <c r="J38" s="40">
        <f t="shared" ref="J38" si="34">F38/I38</f>
        <v>0.86927038626609454</v>
      </c>
      <c r="K38" s="40">
        <f>(POWER(PI(), 1/3) * POWER((6 * B38), 2/3)) /E38</f>
        <v>0.77014700823143223</v>
      </c>
      <c r="L38" s="10"/>
      <c r="M38" s="10"/>
      <c r="N38" s="10"/>
      <c r="O38" s="10"/>
    </row>
    <row r="39" spans="1:15" x14ac:dyDescent="0.25">
      <c r="B39" s="43"/>
      <c r="C39" s="39"/>
      <c r="D39" s="39"/>
      <c r="E39" s="39"/>
      <c r="F39" s="39"/>
      <c r="G39" s="39"/>
      <c r="H39" s="39"/>
      <c r="I39" s="39"/>
      <c r="J39" s="39"/>
      <c r="K39" s="39"/>
    </row>
    <row r="40" spans="1:15" ht="15.75" x14ac:dyDescent="0.25">
      <c r="A40" s="3"/>
      <c r="B40" s="33" t="s">
        <v>16</v>
      </c>
      <c r="C40" s="33"/>
      <c r="D40" s="33"/>
      <c r="E40" s="33"/>
      <c r="F40" s="33"/>
      <c r="G40" s="33"/>
      <c r="H40" s="33"/>
      <c r="I40" s="33"/>
      <c r="J40" s="33"/>
      <c r="K40" s="33"/>
    </row>
    <row r="41" spans="1:15" x14ac:dyDescent="0.25">
      <c r="A41" s="23">
        <v>1</v>
      </c>
      <c r="B41" s="43">
        <v>726.9</v>
      </c>
      <c r="C41" s="39">
        <v>7.9</v>
      </c>
      <c r="D41" s="39">
        <v>358.5</v>
      </c>
      <c r="E41" s="39">
        <v>521.9</v>
      </c>
      <c r="F41" s="39">
        <v>77.8</v>
      </c>
      <c r="G41" s="39">
        <v>19</v>
      </c>
      <c r="H41" s="39">
        <v>4.7</v>
      </c>
      <c r="I41" s="40">
        <f t="shared" ref="I41:I46" si="35">B41/C41</f>
        <v>92.012658227848092</v>
      </c>
      <c r="J41" s="40">
        <f>F41/I41</f>
        <v>0.84553583711652225</v>
      </c>
      <c r="K41" s="40">
        <f t="shared" ref="K41:K46" si="36">(POWER(PI(), 1/3) * POWER((6 * B41), 2/3)) /E41</f>
        <v>0.74911174608583375</v>
      </c>
      <c r="L41" s="10"/>
    </row>
    <row r="42" spans="1:15" x14ac:dyDescent="0.25">
      <c r="A42" s="23">
        <v>2</v>
      </c>
      <c r="B42" s="43">
        <v>1006.2</v>
      </c>
      <c r="C42" s="39">
        <v>5.5</v>
      </c>
      <c r="D42" s="39">
        <v>410.6</v>
      </c>
      <c r="E42" s="39">
        <v>785.3</v>
      </c>
      <c r="F42" s="39">
        <v>166.7</v>
      </c>
      <c r="G42" s="39">
        <v>21.1</v>
      </c>
      <c r="H42" s="39">
        <v>12.9</v>
      </c>
      <c r="I42" s="40">
        <f t="shared" si="35"/>
        <v>182.94545454545457</v>
      </c>
      <c r="J42" s="40">
        <f>F42/I42</f>
        <v>0.91120055654939358</v>
      </c>
      <c r="K42" s="40">
        <f t="shared" si="36"/>
        <v>0.6183552736533745</v>
      </c>
      <c r="L42" s="10"/>
    </row>
    <row r="43" spans="1:15" x14ac:dyDescent="0.25">
      <c r="A43" s="23">
        <v>3</v>
      </c>
      <c r="B43" s="43">
        <v>1656.1</v>
      </c>
      <c r="C43" s="39">
        <v>5.0999999999999996</v>
      </c>
      <c r="D43" s="39">
        <v>433.3</v>
      </c>
      <c r="E43" s="39">
        <v>1075.3</v>
      </c>
      <c r="F43" s="39">
        <v>306.2</v>
      </c>
      <c r="G43" s="39">
        <v>32.5</v>
      </c>
      <c r="H43" s="39">
        <v>12.6</v>
      </c>
      <c r="I43" s="40">
        <f t="shared" si="35"/>
        <v>324.72549019607845</v>
      </c>
      <c r="J43" s="42">
        <f t="shared" ref="J43:J49" si="37">F43/I43</f>
        <v>0.94295030493327692</v>
      </c>
      <c r="K43" s="40">
        <f t="shared" si="36"/>
        <v>0.62952384293192665</v>
      </c>
      <c r="L43" s="10"/>
    </row>
    <row r="44" spans="1:15" x14ac:dyDescent="0.25">
      <c r="A44" s="23">
        <v>4</v>
      </c>
      <c r="B44" s="43">
        <v>3855.4</v>
      </c>
      <c r="C44" s="39">
        <v>18.100000000000001</v>
      </c>
      <c r="D44" s="39">
        <v>1205.5</v>
      </c>
      <c r="E44" s="39">
        <v>1636.6</v>
      </c>
      <c r="F44" s="39">
        <v>197.5</v>
      </c>
      <c r="G44" s="39">
        <v>25.1</v>
      </c>
      <c r="H44" s="39">
        <v>12.7</v>
      </c>
      <c r="I44" s="40">
        <f t="shared" si="35"/>
        <v>213.00552486187843</v>
      </c>
      <c r="J44" s="40">
        <f t="shared" si="37"/>
        <v>0.92720599678373206</v>
      </c>
      <c r="K44" s="40">
        <f t="shared" si="36"/>
        <v>0.72653165232521011</v>
      </c>
      <c r="L44" s="10"/>
    </row>
    <row r="45" spans="1:15" x14ac:dyDescent="0.25">
      <c r="A45" s="23">
        <v>5</v>
      </c>
      <c r="B45" s="43">
        <v>1598.4</v>
      </c>
      <c r="C45" s="39">
        <v>5.8</v>
      </c>
      <c r="D45" s="39">
        <v>455.7</v>
      </c>
      <c r="E45" s="39">
        <v>1001.3</v>
      </c>
      <c r="F45" s="39">
        <v>239.3</v>
      </c>
      <c r="G45" s="39">
        <v>20.7</v>
      </c>
      <c r="H45" s="39">
        <v>14.2</v>
      </c>
      <c r="I45" s="40">
        <f t="shared" si="35"/>
        <v>275.58620689655174</v>
      </c>
      <c r="J45" s="40">
        <f t="shared" si="37"/>
        <v>0.86833083083083085</v>
      </c>
      <c r="K45" s="40">
        <f t="shared" si="36"/>
        <v>0.66025275530988004</v>
      </c>
      <c r="L45" s="10"/>
    </row>
    <row r="46" spans="1:15" x14ac:dyDescent="0.25">
      <c r="A46" s="23">
        <v>6</v>
      </c>
      <c r="B46" s="43">
        <v>1444.7</v>
      </c>
      <c r="C46" s="39">
        <v>7.5</v>
      </c>
      <c r="D46" s="39">
        <v>419.2</v>
      </c>
      <c r="E46" s="39">
        <v>808</v>
      </c>
      <c r="F46" s="39">
        <v>184.9</v>
      </c>
      <c r="G46" s="39">
        <v>19.7</v>
      </c>
      <c r="H46" s="39">
        <v>13.4</v>
      </c>
      <c r="I46" s="40">
        <f t="shared" si="35"/>
        <v>192.62666666666667</v>
      </c>
      <c r="J46" s="40">
        <f t="shared" si="37"/>
        <v>0.95988786599293974</v>
      </c>
      <c r="K46" s="40">
        <f t="shared" si="36"/>
        <v>0.76487631390625721</v>
      </c>
      <c r="L46" s="10"/>
    </row>
    <row r="47" spans="1:15" x14ac:dyDescent="0.25">
      <c r="A47" s="23">
        <v>7</v>
      </c>
      <c r="B47" s="43">
        <v>3197.8</v>
      </c>
      <c r="C47" s="39">
        <v>10.3</v>
      </c>
      <c r="D47" s="39">
        <v>878.5</v>
      </c>
      <c r="E47" s="39">
        <v>1515</v>
      </c>
      <c r="F47" s="39">
        <v>303.60000000000002</v>
      </c>
      <c r="G47" s="39">
        <v>33.299999999999997</v>
      </c>
      <c r="H47" s="39">
        <v>13.8</v>
      </c>
      <c r="I47" s="40">
        <f t="shared" ref="I47" si="38">B47/C47</f>
        <v>310.46601941747571</v>
      </c>
      <c r="J47" s="40">
        <f t="shared" ref="J47" si="39">F47/I47</f>
        <v>0.97788479579711063</v>
      </c>
      <c r="K47" s="40">
        <f t="shared" ref="K47" si="40">(POWER(PI(), 1/3) * POWER((6 * B47), 2/3)) /E47</f>
        <v>0.69284968486648235</v>
      </c>
      <c r="L47" s="10"/>
    </row>
    <row r="48" spans="1:15" x14ac:dyDescent="0.25">
      <c r="A48" s="23">
        <v>8</v>
      </c>
      <c r="B48" s="43">
        <v>756.1</v>
      </c>
      <c r="C48" s="39">
        <v>5.9</v>
      </c>
      <c r="D48" s="39">
        <v>286.10000000000002</v>
      </c>
      <c r="E48" s="36">
        <v>532.29999999999995</v>
      </c>
      <c r="F48" s="39">
        <v>104.9</v>
      </c>
      <c r="G48" s="39">
        <v>15.7</v>
      </c>
      <c r="H48" s="39">
        <v>10.6</v>
      </c>
      <c r="I48" s="40">
        <f>B48/C48</f>
        <v>128.15254237288136</v>
      </c>
      <c r="J48" s="40">
        <f t="shared" si="37"/>
        <v>0.81855574659436592</v>
      </c>
      <c r="K48" s="40">
        <f>(POWER(PI(), 1/3) * POWER((6 * B48), 2/3)) /E48</f>
        <v>0.75401586478441995</v>
      </c>
      <c r="L48" s="10"/>
    </row>
    <row r="49" spans="1:13" x14ac:dyDescent="0.25">
      <c r="A49" s="23">
        <v>9</v>
      </c>
      <c r="B49" s="43">
        <v>1349.9</v>
      </c>
      <c r="C49" s="39">
        <v>8.6</v>
      </c>
      <c r="D49" s="39">
        <v>448.7</v>
      </c>
      <c r="E49" s="39">
        <v>757.1</v>
      </c>
      <c r="F49" s="39">
        <v>126.8</v>
      </c>
      <c r="G49" s="39">
        <v>17.100000000000001</v>
      </c>
      <c r="H49" s="39">
        <v>12.9</v>
      </c>
      <c r="I49" s="40">
        <f>B49/C49</f>
        <v>156.96511627906978</v>
      </c>
      <c r="J49" s="40">
        <f t="shared" si="37"/>
        <v>0.80782280168901399</v>
      </c>
      <c r="K49" s="40">
        <f>(POWER(PI(), 1/3) * POWER((6 * B49), 2/3)) /E49</f>
        <v>0.78018682095627456</v>
      </c>
      <c r="L49" s="10"/>
    </row>
    <row r="50" spans="1:13" x14ac:dyDescent="0.25">
      <c r="A50" s="23">
        <v>10</v>
      </c>
      <c r="B50" s="43">
        <v>541.4</v>
      </c>
      <c r="C50" s="39">
        <v>9.1</v>
      </c>
      <c r="D50" s="39">
        <v>356.8</v>
      </c>
      <c r="E50" s="39">
        <v>492.9</v>
      </c>
      <c r="F50" s="39">
        <v>52.5</v>
      </c>
      <c r="G50" s="39">
        <v>13.1</v>
      </c>
      <c r="H50" s="39">
        <v>7.6</v>
      </c>
      <c r="I50" s="40">
        <f>B50/C50</f>
        <v>59.494505494505496</v>
      </c>
      <c r="J50" s="40">
        <f t="shared" ref="J50" si="41">F50/I50</f>
        <v>0.88243442925748061</v>
      </c>
      <c r="K50" s="40">
        <f>(POWER(PI(), 1/3) * POWER((6 * B50), 2/3)) /E50</f>
        <v>0.65173464409004866</v>
      </c>
      <c r="L50" s="10"/>
    </row>
    <row r="51" spans="1:13" x14ac:dyDescent="0.25">
      <c r="B51" s="43"/>
      <c r="C51" s="39"/>
      <c r="D51" s="39"/>
      <c r="E51" s="39"/>
      <c r="F51" s="39"/>
      <c r="G51" s="39"/>
      <c r="H51" s="39"/>
      <c r="I51" s="39"/>
      <c r="J51" s="39"/>
      <c r="K51" s="39"/>
      <c r="L51" s="10"/>
    </row>
    <row r="52" spans="1:13" ht="15.75" x14ac:dyDescent="0.25">
      <c r="A52" s="3"/>
      <c r="B52" s="33" t="s">
        <v>17</v>
      </c>
      <c r="C52" s="33"/>
      <c r="D52" s="33"/>
      <c r="E52" s="33"/>
      <c r="F52" s="33"/>
      <c r="G52" s="33"/>
      <c r="H52" s="33"/>
      <c r="I52" s="33"/>
      <c r="J52" s="33"/>
      <c r="K52" s="33"/>
    </row>
    <row r="53" spans="1:13" x14ac:dyDescent="0.25">
      <c r="A53" s="23">
        <v>1</v>
      </c>
      <c r="B53" s="43">
        <v>1277.7</v>
      </c>
      <c r="C53" s="39">
        <v>12.3</v>
      </c>
      <c r="D53" s="39">
        <v>938.6</v>
      </c>
      <c r="E53" s="39">
        <v>1210.2</v>
      </c>
      <c r="F53" s="39">
        <v>60.8</v>
      </c>
      <c r="G53" s="39">
        <v>12.7</v>
      </c>
      <c r="H53" s="39">
        <v>4.3</v>
      </c>
      <c r="I53" s="40">
        <f t="shared" ref="I53:I58" si="42">B53/C53</f>
        <v>103.8780487804878</v>
      </c>
      <c r="J53" s="40">
        <f>F53/I53</f>
        <v>0.58530171401737496</v>
      </c>
      <c r="K53" s="40">
        <f t="shared" ref="K53:K58" si="43">(POWER(PI(), 1/3) * POWER((6 * B53), 2/3)) /E53</f>
        <v>0.47052160786448977</v>
      </c>
      <c r="L53" s="10"/>
      <c r="M53" s="10"/>
    </row>
    <row r="54" spans="1:13" x14ac:dyDescent="0.25">
      <c r="A54" s="23">
        <v>2</v>
      </c>
      <c r="B54" s="43">
        <v>4882.3</v>
      </c>
      <c r="C54" s="39">
        <v>17</v>
      </c>
      <c r="D54" s="39">
        <v>2224.4</v>
      </c>
      <c r="E54" s="39">
        <v>2757.4</v>
      </c>
      <c r="F54" s="39">
        <v>198.2</v>
      </c>
      <c r="G54" s="39">
        <v>24.8</v>
      </c>
      <c r="H54" s="39">
        <v>9.4</v>
      </c>
      <c r="I54" s="40">
        <f t="shared" si="42"/>
        <v>287.19411764705882</v>
      </c>
      <c r="J54" s="40">
        <f>F54/I54</f>
        <v>0.69012555557831345</v>
      </c>
      <c r="K54" s="40">
        <f t="shared" si="43"/>
        <v>0.50473954018102218</v>
      </c>
      <c r="L54" s="10"/>
      <c r="M54" s="10"/>
    </row>
    <row r="55" spans="1:13" x14ac:dyDescent="0.25">
      <c r="A55" s="23">
        <v>3</v>
      </c>
      <c r="B55" s="43">
        <v>4205.3</v>
      </c>
      <c r="C55" s="39">
        <v>14.2</v>
      </c>
      <c r="D55" s="39">
        <v>1810.8</v>
      </c>
      <c r="E55" s="39">
        <v>2407</v>
      </c>
      <c r="F55" s="39">
        <v>174.7</v>
      </c>
      <c r="G55" s="39">
        <v>29.6</v>
      </c>
      <c r="H55" s="39">
        <v>10.3</v>
      </c>
      <c r="I55" s="40">
        <f t="shared" si="42"/>
        <v>296.14788732394368</v>
      </c>
      <c r="J55" s="42">
        <f t="shared" ref="J55:J61" si="44">F55/I55</f>
        <v>0.58990797327182354</v>
      </c>
      <c r="K55" s="40">
        <f t="shared" si="43"/>
        <v>0.52344696933937507</v>
      </c>
      <c r="L55" s="10"/>
      <c r="M55" s="10"/>
    </row>
    <row r="56" spans="1:13" x14ac:dyDescent="0.25">
      <c r="A56" s="23">
        <v>4</v>
      </c>
      <c r="B56" s="43">
        <v>5121.8</v>
      </c>
      <c r="C56" s="39">
        <v>17.3</v>
      </c>
      <c r="D56" s="39">
        <v>2902.2</v>
      </c>
      <c r="E56" s="39">
        <v>3483.5</v>
      </c>
      <c r="F56" s="39">
        <v>158.19999999999999</v>
      </c>
      <c r="G56" s="39">
        <v>16.899999999999999</v>
      </c>
      <c r="H56" s="39">
        <v>7.6</v>
      </c>
      <c r="I56" s="40">
        <f t="shared" si="42"/>
        <v>296.05780346820808</v>
      </c>
      <c r="J56" s="40">
        <f t="shared" si="44"/>
        <v>0.53435510953180521</v>
      </c>
      <c r="K56" s="40">
        <f t="shared" si="43"/>
        <v>0.41249313028455092</v>
      </c>
      <c r="L56" s="10"/>
      <c r="M56" s="10"/>
    </row>
    <row r="57" spans="1:13" x14ac:dyDescent="0.25">
      <c r="A57" s="23">
        <v>5</v>
      </c>
      <c r="B57" s="43">
        <v>4755.6000000000004</v>
      </c>
      <c r="C57" s="39">
        <v>16</v>
      </c>
      <c r="D57" s="39">
        <v>1975.9</v>
      </c>
      <c r="E57" s="39">
        <v>2483.6</v>
      </c>
      <c r="F57" s="39">
        <v>168.2</v>
      </c>
      <c r="G57" s="39">
        <v>25.1</v>
      </c>
      <c r="H57" s="39">
        <v>9.9</v>
      </c>
      <c r="I57" s="40">
        <f t="shared" si="42"/>
        <v>297.22500000000002</v>
      </c>
      <c r="J57" s="40">
        <f t="shared" si="44"/>
        <v>0.56590125325931528</v>
      </c>
      <c r="K57" s="40">
        <f t="shared" si="43"/>
        <v>0.55064624952013563</v>
      </c>
      <c r="L57" s="10"/>
      <c r="M57" s="10"/>
    </row>
    <row r="58" spans="1:13" x14ac:dyDescent="0.25">
      <c r="A58" s="23">
        <v>6</v>
      </c>
      <c r="B58" s="43">
        <v>1372.7</v>
      </c>
      <c r="C58" s="39">
        <v>9.9</v>
      </c>
      <c r="D58" s="39">
        <v>803.5</v>
      </c>
      <c r="E58" s="39">
        <v>1152.0999999999999</v>
      </c>
      <c r="F58" s="39">
        <v>110.2</v>
      </c>
      <c r="G58" s="39">
        <v>20.399999999999999</v>
      </c>
      <c r="H58" s="39">
        <v>9.1999999999999993</v>
      </c>
      <c r="I58" s="40">
        <f t="shared" si="42"/>
        <v>138.65656565656565</v>
      </c>
      <c r="J58" s="40">
        <f t="shared" si="44"/>
        <v>0.79476943250528165</v>
      </c>
      <c r="K58" s="40">
        <f t="shared" si="43"/>
        <v>0.51845496394441803</v>
      </c>
      <c r="L58" s="10"/>
      <c r="M58" s="10"/>
    </row>
    <row r="59" spans="1:13" x14ac:dyDescent="0.25">
      <c r="A59" s="23">
        <v>7</v>
      </c>
      <c r="B59" s="43">
        <v>5543.4</v>
      </c>
      <c r="C59" s="39">
        <v>17.600000000000001</v>
      </c>
      <c r="D59" s="39">
        <v>2468.8000000000002</v>
      </c>
      <c r="E59" s="39">
        <v>3090</v>
      </c>
      <c r="F59" s="39">
        <v>212.1</v>
      </c>
      <c r="G59" s="39">
        <v>25.7</v>
      </c>
      <c r="H59" s="39">
        <v>15.2</v>
      </c>
      <c r="I59" s="40">
        <f t="shared" ref="I59" si="45">B59/C59</f>
        <v>314.96590909090907</v>
      </c>
      <c r="J59" s="40">
        <f t="shared" ref="J59" si="46">F59/I59</f>
        <v>0.67340621279359236</v>
      </c>
      <c r="K59" s="40">
        <f t="shared" ref="K59" si="47">(POWER(PI(), 1/3) * POWER((6 * B59), 2/3)) /E59</f>
        <v>0.49020355528708942</v>
      </c>
      <c r="L59" s="10"/>
      <c r="M59" s="10"/>
    </row>
    <row r="60" spans="1:13" x14ac:dyDescent="0.25">
      <c r="A60" s="23">
        <v>8</v>
      </c>
      <c r="B60" s="43">
        <v>3464.6</v>
      </c>
      <c r="C60" s="39">
        <v>18.5</v>
      </c>
      <c r="D60" s="39">
        <v>2219</v>
      </c>
      <c r="E60" s="36">
        <v>2551.4</v>
      </c>
      <c r="F60" s="39">
        <v>54.6</v>
      </c>
      <c r="G60" s="39">
        <v>11.9</v>
      </c>
      <c r="H60" s="39">
        <v>5.9</v>
      </c>
      <c r="I60" s="40">
        <f>B60/C60</f>
        <v>187.27567567567567</v>
      </c>
      <c r="J60" s="40">
        <f t="shared" si="44"/>
        <v>0.29154880794319693</v>
      </c>
      <c r="K60" s="40">
        <f>(POWER(PI(), 1/3) * POWER((6 * B60), 2/3)) /E60</f>
        <v>0.4339845885470634</v>
      </c>
      <c r="L60" s="10"/>
      <c r="M60" s="10"/>
    </row>
    <row r="61" spans="1:13" x14ac:dyDescent="0.25">
      <c r="A61" s="23">
        <v>9</v>
      </c>
      <c r="B61" s="43">
        <v>2607.6999999999998</v>
      </c>
      <c r="C61" s="39">
        <v>20.100000000000001</v>
      </c>
      <c r="D61" s="39">
        <v>1372.2</v>
      </c>
      <c r="E61" s="39">
        <v>1757.9</v>
      </c>
      <c r="F61" s="39">
        <v>68.900000000000006</v>
      </c>
      <c r="G61" s="39">
        <v>14.8</v>
      </c>
      <c r="H61" s="39">
        <v>6.7</v>
      </c>
      <c r="I61" s="40">
        <f>B61/C61</f>
        <v>129.73631840796017</v>
      </c>
      <c r="J61" s="40">
        <f t="shared" si="44"/>
        <v>0.53107719446255341</v>
      </c>
      <c r="K61" s="40">
        <f>(POWER(PI(), 1/3) * POWER((6 * B61), 2/3)) /E61</f>
        <v>0.52118876228344546</v>
      </c>
      <c r="L61" s="10"/>
      <c r="M61" s="10"/>
    </row>
    <row r="62" spans="1:13" x14ac:dyDescent="0.25">
      <c r="A62" s="23">
        <v>10</v>
      </c>
      <c r="B62" s="43">
        <v>1640.2</v>
      </c>
      <c r="C62" s="39">
        <v>16.7</v>
      </c>
      <c r="D62" s="39">
        <v>1067.7</v>
      </c>
      <c r="E62" s="39">
        <v>1375.2</v>
      </c>
      <c r="F62" s="39">
        <v>53.8</v>
      </c>
      <c r="G62" s="39">
        <v>15.3</v>
      </c>
      <c r="H62" s="39">
        <v>4.8</v>
      </c>
      <c r="I62" s="40">
        <f>B62/C62</f>
        <v>98.215568862275461</v>
      </c>
      <c r="J62" s="40">
        <f t="shared" ref="J62" si="48">F62/I62</f>
        <v>0.5477746616266308</v>
      </c>
      <c r="K62" s="40">
        <f>(POWER(PI(), 1/3) * POWER((6 * B62), 2/3)) /E62</f>
        <v>0.48908326093916166</v>
      </c>
      <c r="L62" s="10"/>
      <c r="M62" s="10"/>
    </row>
    <row r="63" spans="1:13" x14ac:dyDescent="0.25">
      <c r="L63" s="10"/>
      <c r="M63" s="10"/>
    </row>
    <row r="64" spans="1:13" x14ac:dyDescent="0.25">
      <c r="L64" s="10"/>
      <c r="M64" s="10"/>
    </row>
  </sheetData>
  <mergeCells count="5">
    <mergeCell ref="B4:K4"/>
    <mergeCell ref="B16:K16"/>
    <mergeCell ref="B28:K28"/>
    <mergeCell ref="B40:K40"/>
    <mergeCell ref="B52:K52"/>
  </mergeCells>
  <conditionalFormatting sqref="R5:S1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2"/>
  <sheetViews>
    <sheetView zoomScaleNormal="100" workbookViewId="0">
      <selection activeCell="D14" sqref="D14"/>
    </sheetView>
  </sheetViews>
  <sheetFormatPr defaultRowHeight="15" x14ac:dyDescent="0.25"/>
  <cols>
    <col min="1" max="1" width="16.42578125" style="1" customWidth="1"/>
    <col min="2" max="2" width="14.140625" style="10" customWidth="1"/>
    <col min="3" max="3" width="14.7109375" customWidth="1"/>
    <col min="4" max="4" width="26.85546875" customWidth="1"/>
    <col min="5" max="5" width="25.28515625" style="10" customWidth="1"/>
    <col min="6" max="6" width="15" style="10" customWidth="1"/>
    <col min="7" max="7" width="16.5703125" style="10" customWidth="1"/>
    <col min="8" max="8" width="17.42578125" style="10" customWidth="1"/>
    <col min="9" max="9" width="15.7109375" customWidth="1"/>
    <col min="10" max="10" width="16.7109375" customWidth="1"/>
    <col min="11" max="11" width="12.42578125" style="10" customWidth="1"/>
    <col min="15" max="15" width="9.140625" customWidth="1"/>
  </cols>
  <sheetData>
    <row r="1" spans="1:19" s="1" customFormat="1" ht="18.75" x14ac:dyDescent="0.3">
      <c r="A1" s="2" t="s">
        <v>12</v>
      </c>
      <c r="B1" s="11"/>
      <c r="E1" s="11"/>
      <c r="F1" s="11"/>
      <c r="G1" s="11"/>
      <c r="H1" s="11"/>
      <c r="K1" s="11"/>
    </row>
    <row r="2" spans="1:19" s="1" customFormat="1" x14ac:dyDescent="0.25">
      <c r="B2" s="11"/>
      <c r="E2" s="11"/>
      <c r="F2" s="11"/>
      <c r="G2" s="11"/>
      <c r="H2" s="11"/>
      <c r="K2" s="11"/>
    </row>
    <row r="3" spans="1:19" x14ac:dyDescent="0.25">
      <c r="A3" s="3" t="s">
        <v>0</v>
      </c>
      <c r="B3" s="38" t="s">
        <v>18</v>
      </c>
      <c r="C3" s="37" t="s">
        <v>22</v>
      </c>
      <c r="D3" s="38" t="s">
        <v>23</v>
      </c>
      <c r="E3" s="38" t="s">
        <v>24</v>
      </c>
      <c r="F3" s="38" t="s">
        <v>19</v>
      </c>
      <c r="G3" s="38" t="s">
        <v>20</v>
      </c>
      <c r="H3" s="38" t="s">
        <v>21</v>
      </c>
      <c r="I3" s="38" t="s">
        <v>28</v>
      </c>
      <c r="J3" s="37" t="s">
        <v>9</v>
      </c>
      <c r="K3" s="38" t="s">
        <v>10</v>
      </c>
    </row>
    <row r="4" spans="1:19" ht="15.75" x14ac:dyDescent="0.25">
      <c r="A4" s="3"/>
      <c r="B4" s="32" t="s">
        <v>13</v>
      </c>
      <c r="C4" s="32"/>
      <c r="D4" s="32"/>
      <c r="E4" s="32"/>
      <c r="F4" s="32"/>
      <c r="G4" s="32"/>
      <c r="H4" s="32"/>
      <c r="I4" s="32"/>
      <c r="J4" s="32"/>
      <c r="K4" s="32"/>
    </row>
    <row r="5" spans="1:19" x14ac:dyDescent="0.25">
      <c r="A5" s="23">
        <v>1</v>
      </c>
      <c r="B5" s="39">
        <f t="shared" ref="B5:D6" si="0">B17+B29+B41+B53</f>
        <v>7164.2999999999993</v>
      </c>
      <c r="C5" s="39">
        <f t="shared" si="0"/>
        <v>56.6</v>
      </c>
      <c r="D5" s="39">
        <f t="shared" si="0"/>
        <v>3725.4</v>
      </c>
      <c r="E5" s="39">
        <v>4275.5</v>
      </c>
      <c r="F5" s="39">
        <f>MIN(F17,F29,F41,F53)</f>
        <v>78.400000000000006</v>
      </c>
      <c r="G5" s="39">
        <v>17.8</v>
      </c>
      <c r="H5" s="39">
        <v>5.6</v>
      </c>
      <c r="I5" s="40">
        <f t="shared" ref="I5:I13" si="1">B5/C5</f>
        <v>126.57773851590105</v>
      </c>
      <c r="J5" s="40">
        <f>F5/I5</f>
        <v>0.61938221459179554</v>
      </c>
      <c r="K5" s="40">
        <f t="shared" ref="K5:K13" si="2">(POWER(PI(), 1/3) * POWER((6 * B5), 2/3)) /E5</f>
        <v>0.42035193983865821</v>
      </c>
      <c r="M5" s="10"/>
      <c r="N5" s="6"/>
      <c r="P5" s="4"/>
      <c r="Q5" s="5"/>
      <c r="R5" s="4"/>
      <c r="S5" s="4"/>
    </row>
    <row r="6" spans="1:19" x14ac:dyDescent="0.25">
      <c r="A6" s="23">
        <v>2</v>
      </c>
      <c r="B6" s="39">
        <f t="shared" si="0"/>
        <v>15258.900000000001</v>
      </c>
      <c r="C6" s="39">
        <f t="shared" si="0"/>
        <v>54.3</v>
      </c>
      <c r="D6" s="39">
        <f t="shared" si="0"/>
        <v>4909.5</v>
      </c>
      <c r="E6" s="39">
        <v>5956.7</v>
      </c>
      <c r="F6" s="39">
        <f>MIN(F18,F30,F42,F54)</f>
        <v>133</v>
      </c>
      <c r="G6" s="39">
        <v>20.5</v>
      </c>
      <c r="H6" s="39">
        <v>10.4</v>
      </c>
      <c r="I6" s="40">
        <f t="shared" si="1"/>
        <v>281.01104972375697</v>
      </c>
      <c r="J6" s="40">
        <f>F6/I6</f>
        <v>0.47329099738513253</v>
      </c>
      <c r="K6" s="40">
        <f t="shared" si="2"/>
        <v>0.49945214309748909</v>
      </c>
      <c r="M6" s="10"/>
      <c r="N6" s="6"/>
      <c r="P6" s="4"/>
      <c r="Q6" s="5"/>
      <c r="R6" s="4"/>
      <c r="S6" s="4"/>
    </row>
    <row r="7" spans="1:19" s="7" customFormat="1" x14ac:dyDescent="0.25">
      <c r="A7" s="23">
        <v>3</v>
      </c>
      <c r="B7" s="39">
        <f>B19+B31+B43+B55</f>
        <v>16227.900000000001</v>
      </c>
      <c r="C7" s="39">
        <f t="shared" ref="C7:D14" si="3">C19+C31+C43+C55</f>
        <v>57.5</v>
      </c>
      <c r="D7" s="39">
        <f t="shared" si="3"/>
        <v>6469.1999999999989</v>
      </c>
      <c r="E7" s="39">
        <v>7362.5</v>
      </c>
      <c r="F7" s="41">
        <f t="shared" ref="F7:F14" si="4">MIN(F19,F31,F43,F55)</f>
        <v>161.30000000000001</v>
      </c>
      <c r="G7" s="39">
        <v>31.5</v>
      </c>
      <c r="H7" s="39">
        <v>8.5</v>
      </c>
      <c r="I7" s="40">
        <f t="shared" si="1"/>
        <v>282.22434782608696</v>
      </c>
      <c r="J7" s="42">
        <f t="shared" ref="J7:J13" si="5">F7/I7</f>
        <v>0.57153112848859067</v>
      </c>
      <c r="K7" s="40">
        <f t="shared" si="2"/>
        <v>0.42101771051809123</v>
      </c>
      <c r="O7" s="8"/>
      <c r="P7" s="9"/>
      <c r="Q7" s="5"/>
      <c r="R7" s="4"/>
      <c r="S7" s="4"/>
    </row>
    <row r="8" spans="1:19" x14ac:dyDescent="0.25">
      <c r="A8" s="23">
        <v>4</v>
      </c>
      <c r="B8" s="39">
        <f>B20+B32+B44+B56</f>
        <v>25234.3</v>
      </c>
      <c r="C8" s="39">
        <f t="shared" si="3"/>
        <v>90.7</v>
      </c>
      <c r="D8" s="39">
        <f t="shared" si="3"/>
        <v>10072.799999999999</v>
      </c>
      <c r="E8" s="39">
        <v>10970.7</v>
      </c>
      <c r="F8" s="39">
        <f t="shared" si="4"/>
        <v>130.9</v>
      </c>
      <c r="G8" s="39">
        <v>21.4</v>
      </c>
      <c r="H8" s="39">
        <v>5.7</v>
      </c>
      <c r="I8" s="40">
        <f t="shared" si="1"/>
        <v>278.21719955898567</v>
      </c>
      <c r="J8" s="40">
        <f t="shared" si="5"/>
        <v>0.4704957141668285</v>
      </c>
      <c r="K8" s="40">
        <f t="shared" si="2"/>
        <v>0.3792369337942233</v>
      </c>
      <c r="O8" s="4"/>
      <c r="P8" s="6"/>
      <c r="Q8" s="5"/>
      <c r="R8" s="4"/>
      <c r="S8" s="4"/>
    </row>
    <row r="9" spans="1:19" x14ac:dyDescent="0.25">
      <c r="A9" s="23">
        <v>5</v>
      </c>
      <c r="B9" s="39">
        <f t="shared" ref="B9:B14" si="6">B21+B33+B45+B57</f>
        <v>7370.4000000000005</v>
      </c>
      <c r="C9" s="39">
        <f t="shared" si="3"/>
        <v>56.099999999999994</v>
      </c>
      <c r="D9" s="39">
        <f t="shared" si="3"/>
        <v>3695.4</v>
      </c>
      <c r="E9" s="39">
        <v>4195.5</v>
      </c>
      <c r="F9" s="39">
        <f t="shared" si="4"/>
        <v>37.9</v>
      </c>
      <c r="G9" s="39">
        <v>9.6999999999999993</v>
      </c>
      <c r="H9" s="39">
        <v>5.2</v>
      </c>
      <c r="I9" s="40">
        <f t="shared" si="1"/>
        <v>131.37967914438505</v>
      </c>
      <c r="J9" s="40">
        <f t="shared" si="5"/>
        <v>0.28847688049495274</v>
      </c>
      <c r="K9" s="40">
        <f t="shared" si="2"/>
        <v>0.43654374634097748</v>
      </c>
      <c r="O9" s="4"/>
      <c r="P9" s="6"/>
      <c r="Q9" s="5"/>
      <c r="R9" s="4"/>
      <c r="S9" s="4"/>
    </row>
    <row r="10" spans="1:19" x14ac:dyDescent="0.25">
      <c r="A10" s="23">
        <v>6</v>
      </c>
      <c r="B10" s="39">
        <f>B22+B34+B46+B58</f>
        <v>6866.6</v>
      </c>
      <c r="C10" s="39">
        <f t="shared" si="3"/>
        <v>61.000000000000007</v>
      </c>
      <c r="D10" s="39">
        <f t="shared" si="3"/>
        <v>3642.6</v>
      </c>
      <c r="E10" s="39">
        <v>4057.7</v>
      </c>
      <c r="F10" s="39">
        <f t="shared" si="4"/>
        <v>47.9</v>
      </c>
      <c r="G10" s="39">
        <v>10.6</v>
      </c>
      <c r="H10" s="39">
        <v>5.4</v>
      </c>
      <c r="I10" s="40">
        <f t="shared" si="1"/>
        <v>112.5672131147541</v>
      </c>
      <c r="J10" s="40">
        <f t="shared" si="5"/>
        <v>0.42552354877231818</v>
      </c>
      <c r="K10" s="40">
        <f t="shared" si="2"/>
        <v>0.43055835614465415</v>
      </c>
      <c r="O10" s="4"/>
      <c r="P10" s="6"/>
      <c r="Q10" s="5"/>
      <c r="R10" s="4"/>
      <c r="S10" s="4"/>
    </row>
    <row r="11" spans="1:19" x14ac:dyDescent="0.25">
      <c r="A11" s="23">
        <v>7</v>
      </c>
      <c r="B11" s="39">
        <f>B23+B35+B47+B59</f>
        <v>13194.9</v>
      </c>
      <c r="C11" s="39">
        <f t="shared" si="3"/>
        <v>66</v>
      </c>
      <c r="D11" s="39">
        <f t="shared" si="3"/>
        <v>6310.4</v>
      </c>
      <c r="E11" s="39">
        <v>7093</v>
      </c>
      <c r="F11" s="39">
        <f t="shared" si="4"/>
        <v>13.5</v>
      </c>
      <c r="G11" s="39">
        <v>5.3</v>
      </c>
      <c r="H11" s="39">
        <v>2.7</v>
      </c>
      <c r="I11" s="40">
        <f t="shared" si="1"/>
        <v>199.92272727272726</v>
      </c>
      <c r="J11" s="40">
        <f t="shared" ref="J11" si="7">F11/I11</f>
        <v>6.7526089625537147E-2</v>
      </c>
      <c r="K11" s="40">
        <f t="shared" si="2"/>
        <v>0.38070761763463751</v>
      </c>
      <c r="O11" s="4"/>
      <c r="P11" s="6"/>
      <c r="Q11" s="5"/>
      <c r="R11" s="4"/>
      <c r="S11" s="4"/>
    </row>
    <row r="12" spans="1:19" x14ac:dyDescent="0.25">
      <c r="A12" s="23">
        <v>8</v>
      </c>
      <c r="B12" s="39">
        <f t="shared" si="6"/>
        <v>10310.4</v>
      </c>
      <c r="C12" s="39">
        <f t="shared" si="3"/>
        <v>77.599999999999994</v>
      </c>
      <c r="D12" s="39">
        <f t="shared" si="3"/>
        <v>4983.7999999999993</v>
      </c>
      <c r="E12" s="39">
        <v>5637.7</v>
      </c>
      <c r="F12" s="39">
        <f t="shared" si="4"/>
        <v>62.3</v>
      </c>
      <c r="G12" s="39">
        <v>13.5</v>
      </c>
      <c r="H12" s="39">
        <v>6.2</v>
      </c>
      <c r="I12" s="40">
        <f t="shared" si="1"/>
        <v>132.86597938144331</v>
      </c>
      <c r="J12" s="40">
        <f t="shared" si="5"/>
        <v>0.46889354438237113</v>
      </c>
      <c r="K12" s="40">
        <f t="shared" si="2"/>
        <v>0.40634897830726013</v>
      </c>
      <c r="O12" s="4"/>
      <c r="P12" s="6"/>
      <c r="Q12" s="5"/>
      <c r="R12" s="4"/>
      <c r="S12" s="4"/>
    </row>
    <row r="13" spans="1:19" x14ac:dyDescent="0.25">
      <c r="A13" s="23">
        <v>9</v>
      </c>
      <c r="B13" s="39">
        <f t="shared" si="6"/>
        <v>11428.8</v>
      </c>
      <c r="C13" s="39">
        <f t="shared" si="3"/>
        <v>79.599999999999994</v>
      </c>
      <c r="D13" s="39">
        <f t="shared" si="3"/>
        <v>5796.5</v>
      </c>
      <c r="E13" s="39">
        <v>7450</v>
      </c>
      <c r="F13" s="39">
        <f t="shared" si="4"/>
        <v>56.8</v>
      </c>
      <c r="G13" s="39">
        <v>13.8</v>
      </c>
      <c r="H13" s="39">
        <v>6.1</v>
      </c>
      <c r="I13" s="40">
        <f t="shared" si="1"/>
        <v>143.57788944723617</v>
      </c>
      <c r="J13" s="40">
        <f t="shared" si="5"/>
        <v>0.39560408791824164</v>
      </c>
      <c r="K13" s="40">
        <f t="shared" si="2"/>
        <v>0.32935298729186768</v>
      </c>
      <c r="O13" s="4"/>
      <c r="P13" s="4"/>
      <c r="Q13" s="5"/>
      <c r="R13" s="4"/>
      <c r="S13" s="4"/>
    </row>
    <row r="14" spans="1:19" x14ac:dyDescent="0.25">
      <c r="A14" s="23">
        <v>10</v>
      </c>
      <c r="B14" s="39">
        <f t="shared" si="6"/>
        <v>11502.2</v>
      </c>
      <c r="C14" s="39">
        <f t="shared" si="3"/>
        <v>60.099999999999994</v>
      </c>
      <c r="D14" s="39">
        <f t="shared" si="3"/>
        <v>5523.4</v>
      </c>
      <c r="E14" s="39">
        <v>6405.7</v>
      </c>
      <c r="F14" s="39">
        <f t="shared" si="4"/>
        <v>89.4</v>
      </c>
      <c r="G14" s="39">
        <v>18.7</v>
      </c>
      <c r="H14" s="39">
        <v>5.5</v>
      </c>
      <c r="I14" s="40">
        <f t="shared" ref="I14" si="8">B14/C14</f>
        <v>191.38435940099836</v>
      </c>
      <c r="J14" s="40">
        <f t="shared" ref="J14" si="9">F14/I14</f>
        <v>0.46712281128827526</v>
      </c>
      <c r="K14" s="40">
        <f t="shared" ref="K14" si="10">(POWER(PI(), 1/3) * POWER((6 * B14), 2/3)) /E14</f>
        <v>0.38468460446697106</v>
      </c>
      <c r="O14" s="4"/>
      <c r="P14" s="4"/>
      <c r="Q14" s="5"/>
      <c r="R14" s="4"/>
      <c r="S14" s="4"/>
    </row>
    <row r="15" spans="1:19" x14ac:dyDescent="0.25">
      <c r="B15" s="39"/>
      <c r="C15" s="43"/>
      <c r="D15" s="43"/>
      <c r="E15" s="39"/>
      <c r="F15" s="39"/>
      <c r="G15" s="39"/>
      <c r="H15" s="39"/>
      <c r="I15" s="43"/>
      <c r="J15" s="43"/>
      <c r="K15" s="39"/>
    </row>
    <row r="16" spans="1:19" ht="15.75" x14ac:dyDescent="0.25">
      <c r="A16" s="3"/>
      <c r="B16" s="33" t="s">
        <v>14</v>
      </c>
      <c r="C16" s="33"/>
      <c r="D16" s="33"/>
      <c r="E16" s="33"/>
      <c r="F16" s="33"/>
      <c r="G16" s="33"/>
      <c r="H16" s="33"/>
      <c r="I16" s="33"/>
      <c r="J16" s="33"/>
      <c r="K16" s="33"/>
    </row>
    <row r="17" spans="1:11" x14ac:dyDescent="0.25">
      <c r="A17" s="23">
        <v>1</v>
      </c>
      <c r="B17" s="39">
        <v>3963</v>
      </c>
      <c r="C17" s="39">
        <v>32.1</v>
      </c>
      <c r="D17" s="39">
        <v>2077</v>
      </c>
      <c r="E17" s="39">
        <v>2617.1</v>
      </c>
      <c r="F17" s="39">
        <v>78.400000000000006</v>
      </c>
      <c r="G17" s="39">
        <v>17.8</v>
      </c>
      <c r="H17" s="39">
        <v>5.6</v>
      </c>
      <c r="I17" s="40">
        <f t="shared" ref="I17:I25" si="11">B17/C17</f>
        <v>123.45794392523364</v>
      </c>
      <c r="J17" s="40">
        <f>F17/I17</f>
        <v>0.6350340651021954</v>
      </c>
      <c r="K17" s="40">
        <f t="shared" ref="K17:K25" si="12">(POWER(PI(), 1/3) * POWER((6 * B17), 2/3)) /E17</f>
        <v>0.4627501006933839</v>
      </c>
    </row>
    <row r="18" spans="1:11" x14ac:dyDescent="0.25">
      <c r="A18" s="23">
        <v>2</v>
      </c>
      <c r="B18" s="39">
        <v>8820.7000000000007</v>
      </c>
      <c r="C18" s="39">
        <v>26.3</v>
      </c>
      <c r="D18" s="39">
        <v>2513.9</v>
      </c>
      <c r="E18" s="39">
        <v>3296.1</v>
      </c>
      <c r="F18" s="39">
        <v>176.6</v>
      </c>
      <c r="G18" s="39">
        <v>20.100000000000001</v>
      </c>
      <c r="H18" s="39">
        <v>14.3</v>
      </c>
      <c r="I18" s="40">
        <f t="shared" si="11"/>
        <v>335.38783269961976</v>
      </c>
      <c r="J18" s="40">
        <f>F18/I18</f>
        <v>0.52655458183590875</v>
      </c>
      <c r="K18" s="40">
        <f t="shared" si="12"/>
        <v>0.62635292947052168</v>
      </c>
    </row>
    <row r="19" spans="1:11" x14ac:dyDescent="0.25">
      <c r="A19" s="23">
        <v>3</v>
      </c>
      <c r="B19" s="39">
        <v>9533.2000000000007</v>
      </c>
      <c r="C19" s="39">
        <v>31.9</v>
      </c>
      <c r="D19" s="39">
        <v>3672.7</v>
      </c>
      <c r="E19" s="39">
        <v>4556</v>
      </c>
      <c r="F19" s="39">
        <v>218</v>
      </c>
      <c r="G19" s="39">
        <v>25</v>
      </c>
      <c r="H19" s="39">
        <v>7.8</v>
      </c>
      <c r="I19" s="40">
        <f t="shared" si="11"/>
        <v>298.84639498432608</v>
      </c>
      <c r="J19" s="42">
        <f t="shared" ref="J19:J25" si="13">F19/I19</f>
        <v>0.72947174086350841</v>
      </c>
      <c r="K19" s="40">
        <f t="shared" si="12"/>
        <v>0.47722832440004392</v>
      </c>
    </row>
    <row r="20" spans="1:11" x14ac:dyDescent="0.25">
      <c r="A20" s="23">
        <v>4</v>
      </c>
      <c r="B20" s="39">
        <v>8335.2999999999993</v>
      </c>
      <c r="C20" s="39">
        <v>35.700000000000003</v>
      </c>
      <c r="D20" s="39">
        <v>3558.1</v>
      </c>
      <c r="E20" s="39">
        <v>4429.2</v>
      </c>
      <c r="F20" s="39">
        <v>130.9</v>
      </c>
      <c r="G20" s="39">
        <v>21.4</v>
      </c>
      <c r="H20" s="39">
        <v>5.7</v>
      </c>
      <c r="I20" s="40">
        <f t="shared" si="11"/>
        <v>233.48179271708679</v>
      </c>
      <c r="J20" s="40">
        <f t="shared" si="13"/>
        <v>0.56064328818398868</v>
      </c>
      <c r="K20" s="40">
        <f t="shared" si="12"/>
        <v>0.44885526471957782</v>
      </c>
    </row>
    <row r="21" spans="1:11" x14ac:dyDescent="0.25">
      <c r="A21" s="23">
        <v>5</v>
      </c>
      <c r="B21" s="39">
        <v>3104.3</v>
      </c>
      <c r="C21" s="39">
        <v>27.7</v>
      </c>
      <c r="D21" s="39">
        <v>1500</v>
      </c>
      <c r="E21" s="39">
        <v>1915.9</v>
      </c>
      <c r="F21" s="39">
        <v>37.9</v>
      </c>
      <c r="G21" s="39">
        <v>9.6999999999999993</v>
      </c>
      <c r="H21" s="39">
        <v>5.2</v>
      </c>
      <c r="I21" s="40">
        <f t="shared" si="11"/>
        <v>112.06859205776175</v>
      </c>
      <c r="J21" s="40">
        <f t="shared" si="13"/>
        <v>0.3381857423573752</v>
      </c>
      <c r="K21" s="40">
        <f t="shared" si="12"/>
        <v>0.5371394832150288</v>
      </c>
    </row>
    <row r="22" spans="1:11" x14ac:dyDescent="0.25">
      <c r="A22" s="23">
        <v>6</v>
      </c>
      <c r="B22" s="39">
        <v>3485.3</v>
      </c>
      <c r="C22" s="39">
        <v>33.200000000000003</v>
      </c>
      <c r="D22" s="39">
        <v>1910.2</v>
      </c>
      <c r="E22" s="39">
        <v>2297.6</v>
      </c>
      <c r="F22" s="39">
        <v>60.6</v>
      </c>
      <c r="G22" s="39">
        <v>14.6</v>
      </c>
      <c r="H22" s="39">
        <v>5.2</v>
      </c>
      <c r="I22" s="40">
        <f t="shared" si="11"/>
        <v>104.97891566265059</v>
      </c>
      <c r="J22" s="40">
        <f t="shared" si="13"/>
        <v>0.57725877255903368</v>
      </c>
      <c r="K22" s="40">
        <f t="shared" si="12"/>
        <v>0.48384153368552135</v>
      </c>
    </row>
    <row r="23" spans="1:11" x14ac:dyDescent="0.25">
      <c r="A23" s="23">
        <v>7</v>
      </c>
      <c r="B23" s="39">
        <v>4350.7</v>
      </c>
      <c r="C23" s="39">
        <v>30</v>
      </c>
      <c r="D23" s="39">
        <v>2658.4</v>
      </c>
      <c r="E23" s="39">
        <v>3425.4</v>
      </c>
      <c r="F23" s="39">
        <v>13.5</v>
      </c>
      <c r="G23" s="39">
        <v>5.3</v>
      </c>
      <c r="H23" s="39">
        <v>2.7</v>
      </c>
      <c r="I23" s="40">
        <f t="shared" si="11"/>
        <v>145.02333333333334</v>
      </c>
      <c r="J23" s="40">
        <f t="shared" ref="J23" si="14">F23/I23</f>
        <v>9.3088468522306747E-2</v>
      </c>
      <c r="K23" s="40">
        <f t="shared" si="12"/>
        <v>0.37625209168258861</v>
      </c>
    </row>
    <row r="24" spans="1:11" x14ac:dyDescent="0.25">
      <c r="A24" s="23">
        <v>8</v>
      </c>
      <c r="B24" s="39">
        <v>4591.5</v>
      </c>
      <c r="C24" s="39">
        <v>39.5</v>
      </c>
      <c r="D24" s="39">
        <v>1861.2</v>
      </c>
      <c r="E24" s="39">
        <v>2412</v>
      </c>
      <c r="F24" s="39">
        <v>74.3</v>
      </c>
      <c r="G24" s="39">
        <v>12.8</v>
      </c>
      <c r="H24" s="39">
        <v>6.5</v>
      </c>
      <c r="I24" s="40">
        <f t="shared" si="11"/>
        <v>116.24050632911393</v>
      </c>
      <c r="J24" s="40">
        <f t="shared" si="13"/>
        <v>0.63919198519002496</v>
      </c>
      <c r="K24" s="40">
        <f t="shared" si="12"/>
        <v>0.55387259863562732</v>
      </c>
    </row>
    <row r="25" spans="1:11" x14ac:dyDescent="0.25">
      <c r="A25" s="23">
        <v>9</v>
      </c>
      <c r="B25" s="39">
        <v>5486.5</v>
      </c>
      <c r="C25" s="39">
        <v>39.1</v>
      </c>
      <c r="D25" s="39">
        <v>3036.7</v>
      </c>
      <c r="E25" s="39">
        <v>3693.6</v>
      </c>
      <c r="F25" s="39">
        <v>80.2</v>
      </c>
      <c r="G25" s="39">
        <v>20.3</v>
      </c>
      <c r="H25" s="39">
        <v>3.3</v>
      </c>
      <c r="I25" s="40">
        <f t="shared" si="11"/>
        <v>140.31969309462914</v>
      </c>
      <c r="J25" s="40">
        <f t="shared" si="13"/>
        <v>0.57155199125125311</v>
      </c>
      <c r="K25" s="40">
        <f t="shared" si="12"/>
        <v>0.40728447138237861</v>
      </c>
    </row>
    <row r="26" spans="1:11" x14ac:dyDescent="0.25">
      <c r="A26" s="23">
        <v>10</v>
      </c>
      <c r="B26" s="39">
        <v>5529.3</v>
      </c>
      <c r="C26" s="39">
        <v>28.4</v>
      </c>
      <c r="D26" s="39">
        <v>2794.2</v>
      </c>
      <c r="E26" s="39">
        <v>3346.9</v>
      </c>
      <c r="F26" s="39">
        <v>95.6</v>
      </c>
      <c r="G26" s="39">
        <v>24.6</v>
      </c>
      <c r="H26" s="39">
        <v>3.2</v>
      </c>
      <c r="I26" s="40">
        <f t="shared" ref="I26" si="15">B26/C26</f>
        <v>194.69366197183101</v>
      </c>
      <c r="J26" s="40">
        <f t="shared" ref="J26" si="16">F26/I26</f>
        <v>0.49102779737037228</v>
      </c>
      <c r="K26" s="40">
        <f t="shared" ref="K26" si="17">(POWER(PI(), 1/3) * POWER((6 * B26), 2/3)) /E26</f>
        <v>0.45180894389321652</v>
      </c>
    </row>
    <row r="27" spans="1:11" x14ac:dyDescent="0.25">
      <c r="B27" s="39"/>
      <c r="C27" s="39"/>
      <c r="D27" s="39"/>
      <c r="E27" s="39"/>
      <c r="F27" s="39"/>
      <c r="G27" s="39"/>
      <c r="H27" s="39"/>
      <c r="I27" s="43"/>
      <c r="J27" s="43"/>
      <c r="K27" s="39"/>
    </row>
    <row r="28" spans="1:11" ht="15.75" x14ac:dyDescent="0.25">
      <c r="A28" s="3"/>
      <c r="B28" s="33" t="s">
        <v>15</v>
      </c>
      <c r="C28" s="33"/>
      <c r="D28" s="33"/>
      <c r="E28" s="33"/>
      <c r="F28" s="33"/>
      <c r="G28" s="33"/>
      <c r="H28" s="33"/>
      <c r="I28" s="33"/>
      <c r="J28" s="33"/>
      <c r="K28" s="33"/>
    </row>
    <row r="29" spans="1:11" x14ac:dyDescent="0.25">
      <c r="A29" s="23">
        <v>1</v>
      </c>
      <c r="B29" s="39">
        <v>981.7</v>
      </c>
      <c r="C29" s="39">
        <v>6.5</v>
      </c>
      <c r="D29" s="39">
        <v>383.8</v>
      </c>
      <c r="E29" s="39">
        <v>687.5</v>
      </c>
      <c r="F29" s="39">
        <v>146.30000000000001</v>
      </c>
      <c r="G29" s="39">
        <v>23.9</v>
      </c>
      <c r="H29" s="39">
        <v>8.5</v>
      </c>
      <c r="I29" s="40">
        <f t="shared" ref="I29:I37" si="18">B29/C29</f>
        <v>151.03076923076924</v>
      </c>
      <c r="J29" s="40">
        <f>F29/I29</f>
        <v>0.96867678516858513</v>
      </c>
      <c r="K29" s="40">
        <f t="shared" ref="K29:K37" si="19">(POWER(PI(), 1/3) * POWER((6 * B29), 2/3)) /E29</f>
        <v>0.69480662261638726</v>
      </c>
    </row>
    <row r="30" spans="1:11" x14ac:dyDescent="0.25">
      <c r="A30" s="23">
        <v>2</v>
      </c>
      <c r="B30" s="39">
        <v>884.8</v>
      </c>
      <c r="C30" s="39">
        <v>6.1</v>
      </c>
      <c r="D30" s="39">
        <v>399.2</v>
      </c>
      <c r="E30" s="39">
        <v>703.9</v>
      </c>
      <c r="F30" s="39">
        <v>133</v>
      </c>
      <c r="G30" s="39">
        <v>20.5</v>
      </c>
      <c r="H30" s="39">
        <v>10.4</v>
      </c>
      <c r="I30" s="40">
        <f t="shared" si="18"/>
        <v>145.04918032786884</v>
      </c>
      <c r="J30" s="40">
        <f>F30/I30</f>
        <v>0.91693037974683556</v>
      </c>
      <c r="K30" s="40">
        <f t="shared" si="19"/>
        <v>0.63319367582526731</v>
      </c>
    </row>
    <row r="31" spans="1:11" x14ac:dyDescent="0.25">
      <c r="A31" s="23">
        <v>3</v>
      </c>
      <c r="B31" s="39">
        <v>1373.5</v>
      </c>
      <c r="C31" s="39">
        <v>5.0999999999999996</v>
      </c>
      <c r="D31" s="39">
        <v>396.7</v>
      </c>
      <c r="E31" s="39">
        <v>936.6</v>
      </c>
      <c r="F31" s="39">
        <v>266.10000000000002</v>
      </c>
      <c r="G31" s="39">
        <v>30.9</v>
      </c>
      <c r="H31" s="39">
        <v>10.9</v>
      </c>
      <c r="I31" s="40">
        <f t="shared" si="18"/>
        <v>269.31372549019608</v>
      </c>
      <c r="J31" s="42">
        <f t="shared" ref="J31:J37" si="20">F31/I31</f>
        <v>0.988066982162359</v>
      </c>
      <c r="K31" s="40">
        <f t="shared" si="19"/>
        <v>0.63799275492161933</v>
      </c>
    </row>
    <row r="32" spans="1:11" x14ac:dyDescent="0.25">
      <c r="A32" s="23">
        <v>4</v>
      </c>
      <c r="B32" s="39">
        <v>5756</v>
      </c>
      <c r="C32" s="39">
        <v>18.5</v>
      </c>
      <c r="D32" s="39">
        <v>1945.3</v>
      </c>
      <c r="E32" s="39">
        <v>2595.1999999999998</v>
      </c>
      <c r="F32" s="39">
        <v>291.2</v>
      </c>
      <c r="G32" s="39">
        <v>29.2</v>
      </c>
      <c r="H32" s="39">
        <v>14.3</v>
      </c>
      <c r="I32" s="40">
        <f t="shared" si="18"/>
        <v>311.13513513513516</v>
      </c>
      <c r="J32" s="40">
        <f t="shared" si="20"/>
        <v>0.9359277275886031</v>
      </c>
      <c r="K32" s="40">
        <f t="shared" si="19"/>
        <v>0.59849493880796001</v>
      </c>
    </row>
    <row r="33" spans="1:11" x14ac:dyDescent="0.25">
      <c r="A33" s="23">
        <v>5</v>
      </c>
      <c r="B33" s="39">
        <v>823.2</v>
      </c>
      <c r="C33" s="39">
        <v>7.1</v>
      </c>
      <c r="D33" s="39">
        <v>366</v>
      </c>
      <c r="E33" s="39">
        <v>576.5</v>
      </c>
      <c r="F33" s="39">
        <v>77.5</v>
      </c>
      <c r="G33" s="39">
        <v>9.6999999999999993</v>
      </c>
      <c r="H33" s="39">
        <v>7.4</v>
      </c>
      <c r="I33" s="40">
        <f t="shared" si="18"/>
        <v>115.94366197183099</v>
      </c>
      <c r="J33" s="40">
        <f t="shared" si="20"/>
        <v>0.66842808551992228</v>
      </c>
      <c r="K33" s="40">
        <f t="shared" si="19"/>
        <v>0.73680922389507786</v>
      </c>
    </row>
    <row r="34" spans="1:11" x14ac:dyDescent="0.25">
      <c r="A34" s="23">
        <v>6</v>
      </c>
      <c r="B34" s="39">
        <v>835.8</v>
      </c>
      <c r="C34" s="39">
        <v>5.7</v>
      </c>
      <c r="D34" s="39">
        <v>363.8</v>
      </c>
      <c r="E34" s="39">
        <v>654</v>
      </c>
      <c r="F34" s="39">
        <v>136.69999999999999</v>
      </c>
      <c r="G34" s="39">
        <v>24.3</v>
      </c>
      <c r="H34" s="39">
        <v>9.4</v>
      </c>
      <c r="I34" s="40">
        <f t="shared" si="18"/>
        <v>146.63157894736841</v>
      </c>
      <c r="J34" s="40">
        <f t="shared" si="20"/>
        <v>0.93226848528356066</v>
      </c>
      <c r="K34" s="40">
        <f t="shared" si="19"/>
        <v>0.65610692360951972</v>
      </c>
    </row>
    <row r="35" spans="1:11" x14ac:dyDescent="0.25">
      <c r="A35" s="23">
        <v>7</v>
      </c>
      <c r="B35" s="39">
        <v>2253</v>
      </c>
      <c r="C35" s="39">
        <v>8.9</v>
      </c>
      <c r="D35" s="39">
        <v>800.2</v>
      </c>
      <c r="E35" s="39">
        <v>1280.5999999999999</v>
      </c>
      <c r="F35" s="39">
        <v>227.2</v>
      </c>
      <c r="G35" s="39">
        <v>33.6</v>
      </c>
      <c r="H35" s="39">
        <v>15.6</v>
      </c>
      <c r="I35" s="40">
        <f t="shared" si="18"/>
        <v>253.14606741573033</v>
      </c>
      <c r="J35" s="40">
        <f t="shared" ref="J35" si="21">F35/I35</f>
        <v>0.89750554815801153</v>
      </c>
      <c r="K35" s="40">
        <f t="shared" si="19"/>
        <v>0.64900008669559595</v>
      </c>
    </row>
    <row r="36" spans="1:11" x14ac:dyDescent="0.25">
      <c r="A36" s="23">
        <v>8</v>
      </c>
      <c r="B36" s="39">
        <v>846.7</v>
      </c>
      <c r="C36" s="39">
        <v>9.5</v>
      </c>
      <c r="D36" s="39">
        <v>382</v>
      </c>
      <c r="E36" s="39">
        <v>557.9</v>
      </c>
      <c r="F36" s="39">
        <v>82.9</v>
      </c>
      <c r="G36" s="39">
        <v>14.5</v>
      </c>
      <c r="H36" s="39">
        <v>9.3000000000000007</v>
      </c>
      <c r="I36" s="40">
        <f t="shared" si="18"/>
        <v>89.126315789473693</v>
      </c>
      <c r="J36" s="40">
        <f t="shared" si="20"/>
        <v>0.93014054564780912</v>
      </c>
      <c r="K36" s="40">
        <f t="shared" si="19"/>
        <v>0.7757958812826139</v>
      </c>
    </row>
    <row r="37" spans="1:11" x14ac:dyDescent="0.25">
      <c r="A37" s="23">
        <v>9</v>
      </c>
      <c r="B37" s="39">
        <v>1863.7</v>
      </c>
      <c r="C37" s="39">
        <v>9.9</v>
      </c>
      <c r="D37" s="39">
        <v>593.20000000000005</v>
      </c>
      <c r="E37" s="39">
        <v>950.5</v>
      </c>
      <c r="F37" s="39">
        <v>170.9</v>
      </c>
      <c r="G37" s="39">
        <v>22.4</v>
      </c>
      <c r="H37" s="39">
        <v>9.3000000000000007</v>
      </c>
      <c r="I37" s="40">
        <f t="shared" si="18"/>
        <v>188.25252525252526</v>
      </c>
      <c r="J37" s="40">
        <f t="shared" si="20"/>
        <v>0.90782314750228044</v>
      </c>
      <c r="K37" s="40">
        <f t="shared" si="19"/>
        <v>0.77051779550892063</v>
      </c>
    </row>
    <row r="38" spans="1:11" x14ac:dyDescent="0.25">
      <c r="A38" s="23">
        <v>10</v>
      </c>
      <c r="B38" s="39">
        <v>1178.5</v>
      </c>
      <c r="C38" s="39">
        <v>7.9</v>
      </c>
      <c r="D38" s="39">
        <v>544.29999999999995</v>
      </c>
      <c r="E38" s="39">
        <v>827.7</v>
      </c>
      <c r="F38" s="39">
        <v>106.3</v>
      </c>
      <c r="G38" s="39">
        <v>22.2</v>
      </c>
      <c r="H38" s="39">
        <v>8.8000000000000007</v>
      </c>
      <c r="I38" s="40">
        <f t="shared" ref="I38" si="22">B38/C38</f>
        <v>149.17721518987341</v>
      </c>
      <c r="J38" s="40">
        <f t="shared" ref="J38" si="23">F38/I38</f>
        <v>0.71257530759439969</v>
      </c>
      <c r="K38" s="40">
        <f t="shared" ref="K38" si="24">(POWER(PI(), 1/3) * POWER((6 * B38), 2/3)) /E38</f>
        <v>0.65187485203854467</v>
      </c>
    </row>
    <row r="39" spans="1:11" x14ac:dyDescent="0.25">
      <c r="B39" s="39"/>
      <c r="C39" s="43"/>
      <c r="D39" s="43"/>
      <c r="E39" s="39"/>
      <c r="F39" s="39"/>
      <c r="G39" s="39"/>
      <c r="H39" s="39"/>
      <c r="I39" s="39"/>
      <c r="J39" s="39"/>
      <c r="K39" s="39"/>
    </row>
    <row r="40" spans="1:11" ht="15.75" x14ac:dyDescent="0.25">
      <c r="A40" s="3"/>
      <c r="B40" s="33" t="s">
        <v>16</v>
      </c>
      <c r="C40" s="33"/>
      <c r="D40" s="33"/>
      <c r="E40" s="33"/>
      <c r="F40" s="33"/>
      <c r="G40" s="33"/>
      <c r="H40" s="33"/>
      <c r="I40" s="33"/>
      <c r="J40" s="33"/>
      <c r="K40" s="33"/>
    </row>
    <row r="41" spans="1:11" x14ac:dyDescent="0.25">
      <c r="A41" s="23">
        <v>1</v>
      </c>
      <c r="B41" s="39">
        <v>895.9</v>
      </c>
      <c r="C41" s="39">
        <v>6.5</v>
      </c>
      <c r="D41" s="39">
        <v>366.5</v>
      </c>
      <c r="E41" s="39">
        <v>635.9</v>
      </c>
      <c r="F41" s="39">
        <v>125.7</v>
      </c>
      <c r="G41" s="39">
        <v>20.100000000000001</v>
      </c>
      <c r="H41" s="39">
        <v>9.6999999999999993</v>
      </c>
      <c r="I41" s="40">
        <f t="shared" ref="I41:I49" si="25">B41/C41</f>
        <v>137.83076923076922</v>
      </c>
      <c r="J41" s="40">
        <f>F41/I41</f>
        <v>0.91198794508315673</v>
      </c>
      <c r="K41" s="40">
        <f t="shared" ref="K41:K49" si="26">(POWER(PI(), 1/3) * POWER((6 * B41), 2/3)) /E41</f>
        <v>0.70675407935340806</v>
      </c>
    </row>
    <row r="42" spans="1:11" x14ac:dyDescent="0.25">
      <c r="A42" s="23">
        <v>2</v>
      </c>
      <c r="B42" s="39">
        <v>924.2</v>
      </c>
      <c r="C42" s="39">
        <v>6.1</v>
      </c>
      <c r="D42" s="39">
        <v>386.6</v>
      </c>
      <c r="E42" s="39">
        <v>684.2</v>
      </c>
      <c r="F42" s="39">
        <v>133.4</v>
      </c>
      <c r="G42" s="39">
        <v>20.5</v>
      </c>
      <c r="H42" s="39">
        <v>10.5</v>
      </c>
      <c r="I42" s="40">
        <f t="shared" si="25"/>
        <v>151.50819672131149</v>
      </c>
      <c r="J42" s="40">
        <f>F42/I42</f>
        <v>0.88048041549448164</v>
      </c>
      <c r="K42" s="40">
        <f t="shared" si="26"/>
        <v>0.67062287643327578</v>
      </c>
    </row>
    <row r="43" spans="1:11" x14ac:dyDescent="0.25">
      <c r="A43" s="23">
        <v>3</v>
      </c>
      <c r="B43" s="39">
        <v>1369.4</v>
      </c>
      <c r="C43" s="39">
        <v>5.0999999999999996</v>
      </c>
      <c r="D43" s="39">
        <v>389.2</v>
      </c>
      <c r="E43" s="39">
        <v>939</v>
      </c>
      <c r="F43" s="39">
        <v>265.10000000000002</v>
      </c>
      <c r="G43" s="39">
        <v>30.5</v>
      </c>
      <c r="H43" s="39">
        <v>10.6</v>
      </c>
      <c r="I43" s="40">
        <f t="shared" si="25"/>
        <v>268.50980392156868</v>
      </c>
      <c r="J43" s="42">
        <f t="shared" ref="J43:J49" si="27">F43/I43</f>
        <v>0.98730100774061624</v>
      </c>
      <c r="K43" s="40">
        <f t="shared" si="26"/>
        <v>0.63509507938583487</v>
      </c>
    </row>
    <row r="44" spans="1:11" x14ac:dyDescent="0.25">
      <c r="A44" s="23">
        <v>4</v>
      </c>
      <c r="B44" s="39">
        <v>4810</v>
      </c>
      <c r="C44" s="39">
        <v>18.5</v>
      </c>
      <c r="D44" s="39">
        <v>1353.2</v>
      </c>
      <c r="E44" s="39">
        <v>1886.1</v>
      </c>
      <c r="F44" s="39">
        <v>236.7</v>
      </c>
      <c r="G44" s="39">
        <v>24.8</v>
      </c>
      <c r="H44" s="39">
        <v>15.8</v>
      </c>
      <c r="I44" s="40">
        <f t="shared" si="25"/>
        <v>260</v>
      </c>
      <c r="J44" s="40">
        <f t="shared" si="27"/>
        <v>0.91038461538461535</v>
      </c>
      <c r="K44" s="40">
        <f t="shared" si="26"/>
        <v>0.73060525843853852</v>
      </c>
    </row>
    <row r="45" spans="1:11" x14ac:dyDescent="0.25">
      <c r="A45" s="23">
        <v>5</v>
      </c>
      <c r="B45" s="39">
        <v>1249.0999999999999</v>
      </c>
      <c r="C45" s="39">
        <v>7.1</v>
      </c>
      <c r="D45" s="39">
        <v>430</v>
      </c>
      <c r="E45" s="39">
        <v>768.6</v>
      </c>
      <c r="F45" s="39">
        <v>136.6</v>
      </c>
      <c r="G45" s="39">
        <v>15.5</v>
      </c>
      <c r="H45" s="39">
        <v>11.4</v>
      </c>
      <c r="I45" s="40">
        <f t="shared" si="25"/>
        <v>175.92957746478874</v>
      </c>
      <c r="J45" s="40">
        <f t="shared" si="27"/>
        <v>0.77644704187014646</v>
      </c>
      <c r="K45" s="40">
        <f t="shared" si="26"/>
        <v>0.72976307227496373</v>
      </c>
    </row>
    <row r="46" spans="1:11" x14ac:dyDescent="0.25">
      <c r="A46" s="23">
        <v>6</v>
      </c>
      <c r="B46" s="39">
        <v>712.4</v>
      </c>
      <c r="C46" s="39">
        <v>5.7</v>
      </c>
      <c r="D46" s="39">
        <v>309.10000000000002</v>
      </c>
      <c r="E46" s="39">
        <v>563.5</v>
      </c>
      <c r="F46" s="39">
        <v>121.4</v>
      </c>
      <c r="G46" s="39">
        <v>16.899999999999999</v>
      </c>
      <c r="H46" s="39">
        <v>9.4</v>
      </c>
      <c r="I46" s="40">
        <f t="shared" si="25"/>
        <v>124.98245614035086</v>
      </c>
      <c r="J46" s="40">
        <f t="shared" si="27"/>
        <v>0.97133632790567115</v>
      </c>
      <c r="K46" s="40">
        <f t="shared" si="26"/>
        <v>0.68455152869407554</v>
      </c>
    </row>
    <row r="47" spans="1:11" x14ac:dyDescent="0.25">
      <c r="A47" s="23">
        <v>7</v>
      </c>
      <c r="B47" s="39">
        <v>2216.8000000000002</v>
      </c>
      <c r="C47" s="39">
        <v>8.9</v>
      </c>
      <c r="D47" s="39">
        <v>665.2</v>
      </c>
      <c r="E47" s="39">
        <v>1183.7</v>
      </c>
      <c r="F47" s="39">
        <v>244.5</v>
      </c>
      <c r="G47" s="39">
        <v>30</v>
      </c>
      <c r="H47" s="39">
        <v>13.3</v>
      </c>
      <c r="I47" s="40">
        <f t="shared" si="25"/>
        <v>249.07865168539328</v>
      </c>
      <c r="J47" s="40">
        <f t="shared" ref="J47" si="28">F47/I47</f>
        <v>0.98161764705882348</v>
      </c>
      <c r="K47" s="40">
        <f t="shared" si="26"/>
        <v>0.69458726868677034</v>
      </c>
    </row>
    <row r="48" spans="1:11" x14ac:dyDescent="0.25">
      <c r="A48" s="23">
        <v>8</v>
      </c>
      <c r="B48" s="39">
        <v>1164.3</v>
      </c>
      <c r="C48" s="39">
        <v>9.5</v>
      </c>
      <c r="D48" s="39">
        <v>444.6</v>
      </c>
      <c r="E48" s="39">
        <v>682.7</v>
      </c>
      <c r="F48" s="39">
        <v>93.8</v>
      </c>
      <c r="G48" s="39">
        <v>15.1</v>
      </c>
      <c r="H48" s="39">
        <v>9.1999999999999993</v>
      </c>
      <c r="I48" s="40">
        <f t="shared" si="25"/>
        <v>122.5578947368421</v>
      </c>
      <c r="J48" s="40">
        <f t="shared" si="27"/>
        <v>0.76535257236107535</v>
      </c>
      <c r="K48" s="40">
        <f t="shared" si="26"/>
        <v>0.78396646668880643</v>
      </c>
    </row>
    <row r="49" spans="1:11" x14ac:dyDescent="0.25">
      <c r="A49" s="23">
        <v>9</v>
      </c>
      <c r="B49" s="39">
        <v>1538.7</v>
      </c>
      <c r="C49" s="39">
        <v>9.9</v>
      </c>
      <c r="D49" s="39">
        <v>532.20000000000005</v>
      </c>
      <c r="E49" s="39">
        <v>823.9</v>
      </c>
      <c r="F49" s="39">
        <v>111.1</v>
      </c>
      <c r="G49" s="39">
        <v>16.899999999999999</v>
      </c>
      <c r="H49" s="39">
        <v>11.7</v>
      </c>
      <c r="I49" s="40">
        <f t="shared" si="25"/>
        <v>155.42424242424244</v>
      </c>
      <c r="J49" s="40">
        <f t="shared" si="27"/>
        <v>0.71481770325599525</v>
      </c>
      <c r="K49" s="40">
        <f t="shared" si="26"/>
        <v>0.78231007643854267</v>
      </c>
    </row>
    <row r="50" spans="1:11" x14ac:dyDescent="0.25">
      <c r="A50" s="23">
        <v>10</v>
      </c>
      <c r="B50" s="39">
        <v>845.1</v>
      </c>
      <c r="C50" s="39">
        <v>7.9</v>
      </c>
      <c r="D50" s="39">
        <v>509.1</v>
      </c>
      <c r="E50" s="36">
        <v>724.7</v>
      </c>
      <c r="F50" s="39">
        <v>95.6</v>
      </c>
      <c r="G50" s="39">
        <v>21.7</v>
      </c>
      <c r="H50" s="39">
        <v>4.5</v>
      </c>
      <c r="I50" s="40">
        <f t="shared" ref="I50" si="29">B50/C50</f>
        <v>106.9746835443038</v>
      </c>
      <c r="J50" s="40">
        <f t="shared" ref="J50" si="30">F50/I50</f>
        <v>0.89366938823807829</v>
      </c>
      <c r="K50" s="40">
        <f t="shared" ref="K50" si="31">(POWER(PI(), 1/3) * POWER((6 * B50), 2/3)) /E50</f>
        <v>0.59648280820175781</v>
      </c>
    </row>
    <row r="51" spans="1:11" x14ac:dyDescent="0.25">
      <c r="B51" s="39"/>
      <c r="C51" s="43"/>
      <c r="D51" s="43"/>
      <c r="E51" s="39"/>
      <c r="F51" s="39"/>
      <c r="G51" s="39"/>
      <c r="H51" s="39"/>
      <c r="I51" s="43"/>
      <c r="J51" s="43"/>
      <c r="K51" s="39"/>
    </row>
    <row r="52" spans="1:11" ht="15.75" x14ac:dyDescent="0.25">
      <c r="A52" s="3"/>
      <c r="B52" s="33" t="s">
        <v>17</v>
      </c>
      <c r="C52" s="33"/>
      <c r="D52" s="33"/>
      <c r="E52" s="33"/>
      <c r="F52" s="33"/>
      <c r="G52" s="33"/>
      <c r="H52" s="33"/>
      <c r="I52" s="33"/>
      <c r="J52" s="33"/>
      <c r="K52" s="33"/>
    </row>
    <row r="53" spans="1:11" x14ac:dyDescent="0.25">
      <c r="A53" s="23">
        <v>1</v>
      </c>
      <c r="B53" s="39">
        <v>1323.7</v>
      </c>
      <c r="C53" s="39">
        <v>11.5</v>
      </c>
      <c r="D53" s="39">
        <v>898.1</v>
      </c>
      <c r="E53" s="39">
        <v>1188.9000000000001</v>
      </c>
      <c r="F53" s="39">
        <v>88.5</v>
      </c>
      <c r="G53" s="39">
        <v>21.9</v>
      </c>
      <c r="H53" s="39">
        <v>5</v>
      </c>
      <c r="I53" s="40">
        <f t="shared" ref="I53:I61" si="32">B53/C53</f>
        <v>115.10434782608696</v>
      </c>
      <c r="J53" s="40">
        <f>F53/I53</f>
        <v>0.76886756818010116</v>
      </c>
      <c r="K53" s="40">
        <f t="shared" ref="K53:K61" si="33">(POWER(PI(), 1/3) * POWER((6 * B53), 2/3)) /E53</f>
        <v>0.4903789770405324</v>
      </c>
    </row>
    <row r="54" spans="1:11" x14ac:dyDescent="0.25">
      <c r="A54" s="23">
        <v>2</v>
      </c>
      <c r="B54" s="39">
        <v>4629.2</v>
      </c>
      <c r="C54" s="39">
        <v>15.8</v>
      </c>
      <c r="D54" s="39">
        <v>1609.8</v>
      </c>
      <c r="E54" s="39">
        <v>2208.6999999999998</v>
      </c>
      <c r="F54" s="39">
        <v>164.9</v>
      </c>
      <c r="G54" s="39">
        <v>23.1</v>
      </c>
      <c r="H54" s="39">
        <v>8.8000000000000007</v>
      </c>
      <c r="I54" s="40">
        <f t="shared" si="32"/>
        <v>292.98734177215186</v>
      </c>
      <c r="J54" s="40">
        <f>F54/I54</f>
        <v>0.56282294996975724</v>
      </c>
      <c r="K54" s="40">
        <f t="shared" si="33"/>
        <v>0.60816023901882266</v>
      </c>
    </row>
    <row r="55" spans="1:11" x14ac:dyDescent="0.25">
      <c r="A55" s="23">
        <v>3</v>
      </c>
      <c r="B55" s="39">
        <v>3951.8</v>
      </c>
      <c r="C55" s="39">
        <v>15.4</v>
      </c>
      <c r="D55" s="39">
        <v>2010.6</v>
      </c>
      <c r="E55" s="39">
        <v>2577.6999999999998</v>
      </c>
      <c r="F55" s="39">
        <v>161.30000000000001</v>
      </c>
      <c r="G55" s="39">
        <v>31.5</v>
      </c>
      <c r="H55" s="39">
        <v>8.5</v>
      </c>
      <c r="I55" s="40">
        <f t="shared" si="32"/>
        <v>256.61038961038963</v>
      </c>
      <c r="J55" s="42">
        <f t="shared" ref="J55:J61" si="34">F55/I55</f>
        <v>0.62857938154764914</v>
      </c>
      <c r="K55" s="40">
        <f t="shared" si="33"/>
        <v>0.46893760122578737</v>
      </c>
    </row>
    <row r="56" spans="1:11" x14ac:dyDescent="0.25">
      <c r="A56" s="23">
        <v>4</v>
      </c>
      <c r="B56" s="39">
        <v>6333</v>
      </c>
      <c r="C56" s="39">
        <v>18</v>
      </c>
      <c r="D56" s="39">
        <v>3216.2</v>
      </c>
      <c r="E56" s="39">
        <v>3856.8</v>
      </c>
      <c r="F56" s="39">
        <v>199.3</v>
      </c>
      <c r="G56" s="39">
        <v>18.399999999999999</v>
      </c>
      <c r="H56" s="39">
        <v>8</v>
      </c>
      <c r="I56" s="40">
        <f t="shared" si="32"/>
        <v>351.83333333333331</v>
      </c>
      <c r="J56" s="40">
        <f t="shared" si="34"/>
        <v>0.56646139270487927</v>
      </c>
      <c r="K56" s="40">
        <f t="shared" si="33"/>
        <v>0.42920357564302752</v>
      </c>
    </row>
    <row r="57" spans="1:11" x14ac:dyDescent="0.25">
      <c r="A57" s="23">
        <v>5</v>
      </c>
      <c r="B57" s="39">
        <v>2193.8000000000002</v>
      </c>
      <c r="C57" s="39">
        <v>14.2</v>
      </c>
      <c r="D57" s="39">
        <v>1399.4</v>
      </c>
      <c r="E57" s="39">
        <v>1760.8</v>
      </c>
      <c r="F57" s="39">
        <v>71.099999999999994</v>
      </c>
      <c r="G57" s="39">
        <v>20.5</v>
      </c>
      <c r="H57" s="39">
        <v>4.5</v>
      </c>
      <c r="I57" s="40">
        <f t="shared" si="32"/>
        <v>154.49295774647891</v>
      </c>
      <c r="J57" s="40">
        <f t="shared" si="34"/>
        <v>0.46021515179141204</v>
      </c>
      <c r="K57" s="40">
        <f t="shared" si="33"/>
        <v>0.4637018013817637</v>
      </c>
    </row>
    <row r="58" spans="1:11" x14ac:dyDescent="0.25">
      <c r="A58" s="23">
        <v>6</v>
      </c>
      <c r="B58" s="39">
        <v>1833.1</v>
      </c>
      <c r="C58" s="39">
        <v>16.399999999999999</v>
      </c>
      <c r="D58" s="39">
        <v>1059.5</v>
      </c>
      <c r="E58" s="39">
        <v>1361.9</v>
      </c>
      <c r="F58" s="39">
        <v>47.9</v>
      </c>
      <c r="G58" s="39">
        <v>10.6</v>
      </c>
      <c r="H58" s="39">
        <v>5.4</v>
      </c>
      <c r="I58" s="40">
        <f t="shared" si="32"/>
        <v>111.77439024390245</v>
      </c>
      <c r="J58" s="40">
        <f t="shared" si="34"/>
        <v>0.42854181441274342</v>
      </c>
      <c r="K58" s="40">
        <f t="shared" si="33"/>
        <v>0.53185879206459785</v>
      </c>
    </row>
    <row r="59" spans="1:11" x14ac:dyDescent="0.25">
      <c r="A59" s="23">
        <v>7</v>
      </c>
      <c r="B59" s="39">
        <v>4374.3999999999996</v>
      </c>
      <c r="C59" s="39">
        <v>18.2</v>
      </c>
      <c r="D59" s="39">
        <v>2186.6</v>
      </c>
      <c r="E59" s="39">
        <v>2689</v>
      </c>
      <c r="F59" s="39">
        <v>140.69999999999999</v>
      </c>
      <c r="G59" s="39">
        <v>14.4</v>
      </c>
      <c r="H59" s="39">
        <v>11.1</v>
      </c>
      <c r="I59" s="40">
        <f t="shared" si="32"/>
        <v>240.35164835164835</v>
      </c>
      <c r="J59" s="40">
        <f t="shared" ref="J59" si="35">F59/I59</f>
        <v>0.58539228237015362</v>
      </c>
      <c r="K59" s="40">
        <f t="shared" si="33"/>
        <v>0.48103017170128221</v>
      </c>
    </row>
    <row r="60" spans="1:11" x14ac:dyDescent="0.25">
      <c r="A60" s="23">
        <v>8</v>
      </c>
      <c r="B60" s="39">
        <v>3707.9</v>
      </c>
      <c r="C60" s="39">
        <v>19.100000000000001</v>
      </c>
      <c r="D60" s="39">
        <v>2296</v>
      </c>
      <c r="E60" s="39">
        <v>2626</v>
      </c>
      <c r="F60" s="39">
        <v>62.3</v>
      </c>
      <c r="G60" s="39">
        <v>13.5</v>
      </c>
      <c r="H60" s="39">
        <v>6.2</v>
      </c>
      <c r="I60" s="40">
        <f t="shared" si="32"/>
        <v>194.13089005235602</v>
      </c>
      <c r="J60" s="40">
        <f t="shared" si="34"/>
        <v>0.32091750047196527</v>
      </c>
      <c r="K60" s="40">
        <f t="shared" si="33"/>
        <v>0.44117213906107666</v>
      </c>
    </row>
    <row r="61" spans="1:11" x14ac:dyDescent="0.25">
      <c r="A61" s="23">
        <v>9</v>
      </c>
      <c r="B61" s="39">
        <v>2539.9</v>
      </c>
      <c r="C61" s="39">
        <v>20.7</v>
      </c>
      <c r="D61" s="39">
        <v>1634.4</v>
      </c>
      <c r="E61" s="39">
        <v>1980</v>
      </c>
      <c r="F61" s="39">
        <v>56.8</v>
      </c>
      <c r="G61" s="39">
        <v>13.8</v>
      </c>
      <c r="H61" s="39">
        <v>6.1</v>
      </c>
      <c r="I61" s="40">
        <f t="shared" si="32"/>
        <v>122.70048309178745</v>
      </c>
      <c r="J61" s="40">
        <f t="shared" si="34"/>
        <v>0.46291586282924518</v>
      </c>
      <c r="K61" s="40">
        <f t="shared" si="33"/>
        <v>0.45467039787335106</v>
      </c>
    </row>
    <row r="62" spans="1:11" x14ac:dyDescent="0.25">
      <c r="A62" s="23">
        <v>10</v>
      </c>
      <c r="B62" s="39">
        <v>3949.3</v>
      </c>
      <c r="C62" s="39">
        <v>15.9</v>
      </c>
      <c r="D62" s="39">
        <v>1675.8</v>
      </c>
      <c r="E62" s="39">
        <v>2288.8000000000002</v>
      </c>
      <c r="F62" s="39">
        <v>89.4</v>
      </c>
      <c r="G62" s="39">
        <v>18.7</v>
      </c>
      <c r="H62" s="39">
        <v>5.5</v>
      </c>
      <c r="I62" s="40">
        <f t="shared" ref="I62" si="36">B62/C62</f>
        <v>248.38364779874215</v>
      </c>
      <c r="J62" s="40">
        <f t="shared" ref="J62" si="37">F62/I62</f>
        <v>0.35992707568429849</v>
      </c>
      <c r="K62" s="40">
        <f t="shared" ref="K62" si="38">(POWER(PI(), 1/3) * POWER((6 * B62), 2/3)) /E62</f>
        <v>0.52790571447050427</v>
      </c>
    </row>
  </sheetData>
  <mergeCells count="5">
    <mergeCell ref="B4:K4"/>
    <mergeCell ref="B16:K16"/>
    <mergeCell ref="B28:K28"/>
    <mergeCell ref="B40:K40"/>
    <mergeCell ref="B52:K52"/>
  </mergeCells>
  <conditionalFormatting sqref="R5:S1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tabSelected="1" zoomScaleNormal="100" workbookViewId="0">
      <selection activeCell="O12" sqref="O12"/>
    </sheetView>
  </sheetViews>
  <sheetFormatPr defaultRowHeight="15" x14ac:dyDescent="0.25"/>
  <cols>
    <col min="1" max="1" width="16.42578125" style="24" customWidth="1"/>
    <col min="2" max="2" width="16.42578125" style="28" customWidth="1"/>
    <col min="3" max="3" width="14.140625" style="29" customWidth="1"/>
    <col min="4" max="4" width="14.7109375" style="28" customWidth="1"/>
    <col min="5" max="5" width="26.28515625" style="28" customWidth="1"/>
    <col min="6" max="6" width="24.85546875" style="29" customWidth="1"/>
    <col min="7" max="7" width="17.5703125" style="29" customWidth="1"/>
    <col min="8" max="8" width="16.28515625" style="29" customWidth="1"/>
    <col min="9" max="9" width="16.5703125" style="29" customWidth="1"/>
    <col min="10" max="10" width="16.140625" style="29" customWidth="1"/>
    <col min="11" max="11" width="16.28515625" style="29" customWidth="1"/>
    <col min="12" max="12" width="12.42578125" style="29" customWidth="1"/>
    <col min="16" max="16" width="9.140625" customWidth="1"/>
  </cols>
  <sheetData>
    <row r="1" spans="1:20" s="1" customFormat="1" ht="18.75" x14ac:dyDescent="0.3">
      <c r="A1" s="22" t="s">
        <v>12</v>
      </c>
      <c r="B1" s="25"/>
      <c r="C1" s="26"/>
      <c r="D1" s="27"/>
      <c r="E1" s="27"/>
      <c r="F1" s="26"/>
      <c r="G1" s="26"/>
      <c r="H1" s="26"/>
      <c r="I1" s="26"/>
      <c r="J1" s="26"/>
      <c r="K1" s="26"/>
      <c r="L1" s="26"/>
    </row>
    <row r="2" spans="1:20" s="1" customFormat="1" x14ac:dyDescent="0.25">
      <c r="A2" s="23"/>
      <c r="B2" s="27"/>
      <c r="C2" s="26"/>
      <c r="D2" s="27"/>
      <c r="E2" s="27"/>
      <c r="F2" s="26"/>
      <c r="G2" s="26"/>
      <c r="H2" s="26"/>
      <c r="I2" s="26"/>
      <c r="J2" s="26"/>
      <c r="K2" s="26"/>
      <c r="L2" s="26"/>
    </row>
    <row r="3" spans="1:20" s="13" customFormat="1" x14ac:dyDescent="0.25">
      <c r="A3" s="19" t="s">
        <v>0</v>
      </c>
      <c r="B3" s="12" t="s">
        <v>27</v>
      </c>
      <c r="C3" s="44" t="s">
        <v>18</v>
      </c>
      <c r="D3" s="12" t="s">
        <v>22</v>
      </c>
      <c r="E3" s="44" t="s">
        <v>23</v>
      </c>
      <c r="F3" s="44" t="s">
        <v>24</v>
      </c>
      <c r="G3" s="44" t="s">
        <v>19</v>
      </c>
      <c r="H3" s="44" t="s">
        <v>20</v>
      </c>
      <c r="I3" s="44" t="s">
        <v>21</v>
      </c>
      <c r="J3" s="44" t="s">
        <v>28</v>
      </c>
      <c r="K3" s="44" t="s">
        <v>9</v>
      </c>
      <c r="L3" s="44" t="s">
        <v>10</v>
      </c>
    </row>
    <row r="4" spans="1:20" s="13" customFormat="1" ht="15.75" x14ac:dyDescent="0.25">
      <c r="A4" s="21"/>
      <c r="B4" s="45"/>
      <c r="C4" s="34" t="s">
        <v>13</v>
      </c>
      <c r="D4" s="34"/>
      <c r="E4" s="34"/>
      <c r="F4" s="34"/>
      <c r="G4" s="34"/>
      <c r="H4" s="34"/>
      <c r="I4" s="34"/>
      <c r="J4" s="34"/>
      <c r="K4" s="34"/>
      <c r="L4" s="34"/>
      <c r="N4" s="14"/>
      <c r="O4" s="14"/>
    </row>
    <row r="5" spans="1:20" s="14" customFormat="1" x14ac:dyDescent="0.25">
      <c r="A5" s="46">
        <v>4</v>
      </c>
      <c r="B5" s="14" t="s">
        <v>25</v>
      </c>
      <c r="C5" s="15">
        <f t="shared" ref="C5:C9" si="0">SUM(C12,C19,C26,C33)</f>
        <v>21062.7</v>
      </c>
      <c r="D5" s="15">
        <f t="shared" ref="D5:E9" si="1">SUM(D12,D19,D26,D33)</f>
        <v>89.9</v>
      </c>
      <c r="E5" s="15">
        <f t="shared" si="1"/>
        <v>9366.1</v>
      </c>
      <c r="F5" s="14">
        <v>10136.5</v>
      </c>
      <c r="G5" s="15">
        <f t="shared" ref="G5:G9" si="2">MIN(G12,G19,G26,G33)</f>
        <v>108.1</v>
      </c>
      <c r="H5" s="15">
        <v>20</v>
      </c>
      <c r="I5" s="15">
        <v>4.8</v>
      </c>
      <c r="J5" s="16">
        <f>C5/D5</f>
        <v>234.29032258064515</v>
      </c>
      <c r="K5" s="16">
        <f t="shared" ref="K5" si="3">G5/J5</f>
        <v>0.46139336362384686</v>
      </c>
      <c r="L5" s="16">
        <f>(POWER(PI(), 1/3) * POWER((6 * C5), 2/3)) /F5</f>
        <v>0.36386375286149564</v>
      </c>
      <c r="O5" s="15"/>
      <c r="Q5" s="15"/>
      <c r="R5" s="16"/>
      <c r="S5" s="15"/>
      <c r="T5" s="15"/>
    </row>
    <row r="6" spans="1:20" s="13" customFormat="1" x14ac:dyDescent="0.25">
      <c r="A6" s="47">
        <v>5</v>
      </c>
      <c r="B6" s="13" t="s">
        <v>25</v>
      </c>
      <c r="C6" s="15">
        <f t="shared" si="0"/>
        <v>12905.900000000001</v>
      </c>
      <c r="D6" s="15">
        <v>52.5</v>
      </c>
      <c r="E6" s="15">
        <f t="shared" si="1"/>
        <v>5155.2999999999993</v>
      </c>
      <c r="F6" s="15">
        <v>5886.1</v>
      </c>
      <c r="G6" s="15">
        <f t="shared" si="2"/>
        <v>78.099999999999994</v>
      </c>
      <c r="H6" s="15">
        <v>15.9</v>
      </c>
      <c r="I6" s="15">
        <v>6.1</v>
      </c>
      <c r="J6" s="16">
        <f>C6/D6</f>
        <v>245.82666666666668</v>
      </c>
      <c r="K6" s="16">
        <f t="shared" ref="K6:K8" si="4">G6/J6</f>
        <v>0.31770353094321196</v>
      </c>
      <c r="L6" s="16">
        <f>(POWER(PI(), 1/3) * POWER((6 * C6), 2/3)) /F6</f>
        <v>0.45204536313872057</v>
      </c>
      <c r="P6" s="17"/>
      <c r="Q6" s="15"/>
      <c r="R6" s="18"/>
      <c r="S6" s="17"/>
      <c r="T6" s="17"/>
    </row>
    <row r="7" spans="1:20" s="13" customFormat="1" x14ac:dyDescent="0.25">
      <c r="A7" s="47">
        <v>5</v>
      </c>
      <c r="B7" s="13" t="s">
        <v>26</v>
      </c>
      <c r="C7" s="15">
        <f t="shared" si="0"/>
        <v>7557.7999999999993</v>
      </c>
      <c r="D7" s="15">
        <v>55.5</v>
      </c>
      <c r="E7" s="15">
        <f t="shared" si="1"/>
        <v>3746</v>
      </c>
      <c r="F7" s="15">
        <v>4265.5</v>
      </c>
      <c r="G7" s="15">
        <f t="shared" si="2"/>
        <v>37.83</v>
      </c>
      <c r="H7" s="15">
        <v>9.6999999999999993</v>
      </c>
      <c r="I7" s="15">
        <v>5.2</v>
      </c>
      <c r="J7" s="16">
        <f>C7/D7</f>
        <v>136.17657657657657</v>
      </c>
      <c r="K7" s="16">
        <f t="shared" ref="K7" si="5">G7/J7</f>
        <v>0.27780107967927176</v>
      </c>
      <c r="L7" s="16">
        <f>(POWER(PI(), 1/3) * POWER((6 * C7), 2/3)) /F7</f>
        <v>0.43662752310151448</v>
      </c>
      <c r="P7" s="17"/>
      <c r="Q7" s="15"/>
      <c r="R7" s="18"/>
      <c r="S7" s="17"/>
      <c r="T7" s="17"/>
    </row>
    <row r="8" spans="1:20" s="13" customFormat="1" x14ac:dyDescent="0.25">
      <c r="A8" s="47">
        <v>9</v>
      </c>
      <c r="B8" s="13" t="s">
        <v>26</v>
      </c>
      <c r="C8" s="15">
        <f t="shared" si="0"/>
        <v>10704.9</v>
      </c>
      <c r="D8" s="15">
        <f t="shared" si="1"/>
        <v>77.3</v>
      </c>
      <c r="E8" s="15">
        <f t="shared" si="1"/>
        <v>5469.5</v>
      </c>
      <c r="F8" s="15">
        <v>6744.9</v>
      </c>
      <c r="G8" s="15">
        <f t="shared" si="2"/>
        <v>56.9</v>
      </c>
      <c r="H8" s="15">
        <v>13.9</v>
      </c>
      <c r="I8" s="15">
        <v>6.1</v>
      </c>
      <c r="J8" s="16">
        <f>C8/D8</f>
        <v>138.48512289780078</v>
      </c>
      <c r="K8" s="16">
        <f t="shared" si="4"/>
        <v>0.41087445935973244</v>
      </c>
      <c r="L8" s="16">
        <f>(POWER(PI(), 1/3) * POWER((6 * C8), 2/3)) /F8</f>
        <v>0.34825472626849963</v>
      </c>
      <c r="P8" s="17"/>
      <c r="Q8" s="17"/>
      <c r="R8" s="18"/>
      <c r="S8" s="17"/>
      <c r="T8" s="17"/>
    </row>
    <row r="9" spans="1:20" s="14" customFormat="1" x14ac:dyDescent="0.25">
      <c r="A9" s="46">
        <v>9</v>
      </c>
      <c r="B9" s="14" t="s">
        <v>25</v>
      </c>
      <c r="C9" s="15">
        <f t="shared" si="0"/>
        <v>10672.7</v>
      </c>
      <c r="D9" s="15">
        <f t="shared" si="1"/>
        <v>77.5</v>
      </c>
      <c r="E9" s="15">
        <f t="shared" si="1"/>
        <v>4456.8999999999996</v>
      </c>
      <c r="F9" s="15">
        <v>5119.1000000000004</v>
      </c>
      <c r="G9" s="15">
        <f t="shared" si="2"/>
        <v>68.7</v>
      </c>
      <c r="H9" s="15">
        <v>14.7</v>
      </c>
      <c r="I9" s="15">
        <v>6.9</v>
      </c>
      <c r="J9" s="16">
        <f>C9/D9</f>
        <v>137.71225806451613</v>
      </c>
      <c r="K9" s="16">
        <f t="shared" ref="K9" si="6">G9/J9</f>
        <v>0.49886626626814207</v>
      </c>
      <c r="L9" s="16">
        <f>(POWER(PI(), 1/3) * POWER((6 * C9), 2/3)) /F9</f>
        <v>0.45793803088895724</v>
      </c>
      <c r="P9" s="15"/>
      <c r="Q9" s="15"/>
      <c r="R9" s="16"/>
      <c r="S9" s="15"/>
      <c r="T9" s="15"/>
    </row>
    <row r="10" spans="1:20" s="13" customFormat="1" x14ac:dyDescent="0.25">
      <c r="A10" s="20"/>
      <c r="C10" s="15"/>
      <c r="D10" s="17"/>
      <c r="E10" s="17"/>
      <c r="F10" s="15"/>
      <c r="G10" s="15"/>
      <c r="H10" s="15"/>
      <c r="I10" s="15"/>
      <c r="J10" s="15"/>
      <c r="K10" s="15"/>
      <c r="L10" s="15"/>
    </row>
    <row r="11" spans="1:20" s="13" customFormat="1" ht="15.75" x14ac:dyDescent="0.25">
      <c r="A11" s="21"/>
      <c r="B11" s="45"/>
      <c r="C11" s="35" t="s">
        <v>14</v>
      </c>
      <c r="D11" s="35"/>
      <c r="E11" s="35"/>
      <c r="F11" s="35"/>
      <c r="G11" s="35"/>
      <c r="H11" s="35"/>
      <c r="I11" s="35"/>
      <c r="J11" s="35"/>
      <c r="K11" s="35"/>
      <c r="L11" s="35"/>
    </row>
    <row r="12" spans="1:20" s="14" customFormat="1" x14ac:dyDescent="0.25">
      <c r="A12" s="46">
        <v>4</v>
      </c>
      <c r="B12" s="14" t="s">
        <v>25</v>
      </c>
      <c r="C12" s="15">
        <v>7286.5</v>
      </c>
      <c r="D12" s="15">
        <v>36.299999999999997</v>
      </c>
      <c r="E12" s="15">
        <v>3422.6</v>
      </c>
      <c r="F12" s="15">
        <v>4127.5</v>
      </c>
      <c r="G12" s="15">
        <v>108.1</v>
      </c>
      <c r="H12" s="15">
        <v>20</v>
      </c>
      <c r="I12" s="15">
        <v>4.8</v>
      </c>
      <c r="J12" s="16">
        <f>C12/D12</f>
        <v>200.73002754820939</v>
      </c>
      <c r="K12" s="16">
        <f t="shared" ref="K12" si="7">G12/J12</f>
        <v>0.53853427571536394</v>
      </c>
      <c r="L12" s="16">
        <f>(POWER(PI(), 1/3) * POWER((6 * C12), 2/3)) /F12</f>
        <v>0.4403618511613645</v>
      </c>
    </row>
    <row r="13" spans="1:20" s="13" customFormat="1" x14ac:dyDescent="0.25">
      <c r="A13" s="47">
        <v>5</v>
      </c>
      <c r="B13" s="13" t="s">
        <v>25</v>
      </c>
      <c r="C13" s="15">
        <v>5400</v>
      </c>
      <c r="D13" s="15">
        <v>25.2</v>
      </c>
      <c r="E13" s="15">
        <v>2321.1999999999998</v>
      </c>
      <c r="F13" s="15">
        <v>3005.9</v>
      </c>
      <c r="G13" s="15">
        <v>78.099999999999994</v>
      </c>
      <c r="H13" s="15">
        <v>15.9</v>
      </c>
      <c r="I13" s="15">
        <v>6.1</v>
      </c>
      <c r="J13" s="16">
        <f>C13/D13</f>
        <v>214.28571428571428</v>
      </c>
      <c r="K13" s="16">
        <f t="shared" ref="K13:K15" si="8">G13/J13</f>
        <v>0.36446666666666666</v>
      </c>
      <c r="L13" s="16">
        <f>(POWER(PI(), 1/3) * POWER((6 * C13), 2/3)) /F13</f>
        <v>0.49519026997120552</v>
      </c>
    </row>
    <row r="14" spans="1:20" s="13" customFormat="1" x14ac:dyDescent="0.25">
      <c r="A14" s="47">
        <v>5</v>
      </c>
      <c r="B14" s="13" t="s">
        <v>26</v>
      </c>
      <c r="C14" s="15">
        <v>3298.3</v>
      </c>
      <c r="D14" s="15">
        <v>27.9</v>
      </c>
      <c r="E14" s="15">
        <v>1554.3</v>
      </c>
      <c r="F14" s="15">
        <v>1990.7</v>
      </c>
      <c r="G14" s="15">
        <v>37.83</v>
      </c>
      <c r="H14" s="15">
        <v>9.6999999999999993</v>
      </c>
      <c r="I14" s="15">
        <v>5.2</v>
      </c>
      <c r="J14" s="16">
        <f>C14/D14</f>
        <v>118.21863799283156</v>
      </c>
      <c r="K14" s="16">
        <f>G14/J14</f>
        <v>0.32000030318648992</v>
      </c>
      <c r="L14" s="16">
        <f>(POWER(PI(), 1/3) * POWER((6 * C14), 2/3)) /F14</f>
        <v>0.53827607614308171</v>
      </c>
    </row>
    <row r="15" spans="1:20" s="13" customFormat="1" x14ac:dyDescent="0.25">
      <c r="A15" s="47">
        <v>9</v>
      </c>
      <c r="B15" s="13" t="s">
        <v>26</v>
      </c>
      <c r="C15" s="15">
        <v>4719.1000000000004</v>
      </c>
      <c r="D15" s="15">
        <v>36.6</v>
      </c>
      <c r="E15" s="15">
        <v>2686.8</v>
      </c>
      <c r="F15" s="15">
        <v>3189.4</v>
      </c>
      <c r="G15" s="15">
        <v>80.5</v>
      </c>
      <c r="H15" s="15">
        <v>19.100000000000001</v>
      </c>
      <c r="I15" s="15">
        <v>3.4</v>
      </c>
      <c r="J15" s="16">
        <f>C15/D15</f>
        <v>128.93715846994536</v>
      </c>
      <c r="K15" s="16">
        <f t="shared" si="8"/>
        <v>0.62433514865122586</v>
      </c>
      <c r="L15" s="16">
        <f>(POWER(PI(), 1/3) * POWER((6 * C15), 2/3)) /F15</f>
        <v>0.4265938480546953</v>
      </c>
    </row>
    <row r="16" spans="1:20" s="14" customFormat="1" x14ac:dyDescent="0.25">
      <c r="A16" s="46">
        <v>9</v>
      </c>
      <c r="B16" s="14" t="s">
        <v>25</v>
      </c>
      <c r="C16" s="15">
        <v>5433.3</v>
      </c>
      <c r="D16" s="15">
        <v>40.799999999999997</v>
      </c>
      <c r="E16" s="15">
        <v>2463.4</v>
      </c>
      <c r="F16" s="15">
        <v>3041.4</v>
      </c>
      <c r="G16" s="15">
        <v>88.1</v>
      </c>
      <c r="H16" s="15">
        <v>19.5</v>
      </c>
      <c r="I16" s="15">
        <v>4.5</v>
      </c>
      <c r="J16" s="16">
        <f>C16/D16</f>
        <v>133.16911764705884</v>
      </c>
      <c r="K16" s="16">
        <f t="shared" ref="K16" si="9">G16/J16</f>
        <v>0.66156479487604203</v>
      </c>
      <c r="L16" s="16">
        <f>(POWER(PI(), 1/3) * POWER((6 * C16), 2/3)) /F16</f>
        <v>0.49142024006059248</v>
      </c>
    </row>
    <row r="17" spans="1:12" s="13" customFormat="1" x14ac:dyDescent="0.25">
      <c r="A17" s="20"/>
      <c r="C17" s="15"/>
      <c r="D17" s="15"/>
      <c r="E17" s="15"/>
      <c r="F17" s="15"/>
      <c r="G17" s="15"/>
      <c r="H17" s="15"/>
      <c r="I17" s="15"/>
      <c r="J17" s="15"/>
      <c r="K17" s="15"/>
      <c r="L17" s="15"/>
    </row>
    <row r="18" spans="1:12" s="13" customFormat="1" ht="15.75" x14ac:dyDescent="0.25">
      <c r="A18" s="21"/>
      <c r="B18" s="45"/>
      <c r="C18" s="35" t="s">
        <v>15</v>
      </c>
      <c r="D18" s="35"/>
      <c r="E18" s="35"/>
      <c r="F18" s="35"/>
      <c r="G18" s="35"/>
      <c r="H18" s="35"/>
      <c r="I18" s="35"/>
      <c r="J18" s="35"/>
      <c r="K18" s="35"/>
      <c r="L18" s="35"/>
    </row>
    <row r="19" spans="1:12" s="14" customFormat="1" x14ac:dyDescent="0.25">
      <c r="A19" s="46">
        <v>4</v>
      </c>
      <c r="B19" s="14" t="s">
        <v>25</v>
      </c>
      <c r="C19" s="15">
        <v>4535.1000000000004</v>
      </c>
      <c r="D19" s="15">
        <v>17.7</v>
      </c>
      <c r="E19" s="15">
        <v>1794.5</v>
      </c>
      <c r="F19" s="15">
        <v>2331.3000000000002</v>
      </c>
      <c r="G19" s="15">
        <v>218.9</v>
      </c>
      <c r="H19" s="15">
        <v>23.9</v>
      </c>
      <c r="I19" s="15">
        <v>11.5</v>
      </c>
      <c r="J19" s="16">
        <f>C19/D19</f>
        <v>256.22033898305085</v>
      </c>
      <c r="K19" s="16">
        <f t="shared" ref="K19" si="10">G19/J19</f>
        <v>0.85434279288218562</v>
      </c>
      <c r="L19" s="16">
        <f>(POWER(PI(), 1/3) * POWER((6 * C19), 2/3)) /F19</f>
        <v>0.56834303136116859</v>
      </c>
    </row>
    <row r="20" spans="1:12" s="13" customFormat="1" x14ac:dyDescent="0.25">
      <c r="A20" s="47">
        <v>5</v>
      </c>
      <c r="B20" s="13" t="s">
        <v>25</v>
      </c>
      <c r="C20" s="15">
        <v>1261.5999999999999</v>
      </c>
      <c r="D20" s="15">
        <v>6</v>
      </c>
      <c r="E20" s="15">
        <v>442</v>
      </c>
      <c r="F20" s="15">
        <v>838.6</v>
      </c>
      <c r="G20" s="15">
        <v>165.6</v>
      </c>
      <c r="H20" s="15">
        <v>15.4</v>
      </c>
      <c r="I20" s="15">
        <v>9.9</v>
      </c>
      <c r="J20" s="16">
        <f>C20/D20</f>
        <v>210.26666666666665</v>
      </c>
      <c r="K20" s="16">
        <f t="shared" ref="K20:K22" si="11">G20/J20</f>
        <v>0.78757133798351298</v>
      </c>
      <c r="L20" s="16">
        <f>(POWER(PI(), 1/3) * POWER((6 * C20), 2/3)) /F20</f>
        <v>0.67330274744797458</v>
      </c>
    </row>
    <row r="21" spans="1:12" s="13" customFormat="1" x14ac:dyDescent="0.25">
      <c r="A21" s="47">
        <v>5</v>
      </c>
      <c r="B21" s="13" t="s">
        <v>26</v>
      </c>
      <c r="C21" s="15">
        <v>815</v>
      </c>
      <c r="D21" s="15">
        <v>6.1</v>
      </c>
      <c r="E21" s="15">
        <v>361.4</v>
      </c>
      <c r="F21" s="15">
        <v>573</v>
      </c>
      <c r="G21" s="15">
        <v>78</v>
      </c>
      <c r="H21" s="15">
        <v>9.6999999999999993</v>
      </c>
      <c r="I21" s="15">
        <v>7.3</v>
      </c>
      <c r="J21" s="16">
        <f>C21/D21</f>
        <v>133.6065573770492</v>
      </c>
      <c r="K21" s="16">
        <f t="shared" si="11"/>
        <v>0.58380368098159496</v>
      </c>
      <c r="L21" s="16">
        <f>(POWER(PI(), 1/3) * POWER((6 * C21), 2/3)) /F21</f>
        <v>0.73637874031926065</v>
      </c>
    </row>
    <row r="22" spans="1:12" s="13" customFormat="1" x14ac:dyDescent="0.25">
      <c r="A22" s="47">
        <v>9</v>
      </c>
      <c r="B22" s="13" t="s">
        <v>26</v>
      </c>
      <c r="C22" s="15">
        <v>1906.5</v>
      </c>
      <c r="D22" s="15">
        <v>10.199999999999999</v>
      </c>
      <c r="E22" s="15">
        <v>615.20000000000005</v>
      </c>
      <c r="F22" s="15">
        <v>967.2</v>
      </c>
      <c r="G22" s="15">
        <v>166.3</v>
      </c>
      <c r="H22" s="15">
        <v>24</v>
      </c>
      <c r="I22" s="15">
        <v>8.4</v>
      </c>
      <c r="J22" s="16">
        <f>C22/D22</f>
        <v>186.91176470588238</v>
      </c>
      <c r="K22" s="16">
        <f t="shared" si="11"/>
        <v>0.88972462627852078</v>
      </c>
      <c r="L22" s="16">
        <f>(POWER(PI(), 1/3) * POWER((6 * C22), 2/3)) /F22</f>
        <v>0.76876282915649907</v>
      </c>
    </row>
    <row r="23" spans="1:12" s="14" customFormat="1" x14ac:dyDescent="0.25">
      <c r="A23" s="46">
        <v>9</v>
      </c>
      <c r="B23" s="14" t="s">
        <v>25</v>
      </c>
      <c r="C23" s="15">
        <v>1582.3</v>
      </c>
      <c r="D23" s="15">
        <v>8.6</v>
      </c>
      <c r="E23" s="15">
        <v>483.7</v>
      </c>
      <c r="F23" s="15">
        <v>844.1</v>
      </c>
      <c r="G23" s="15">
        <v>177.6</v>
      </c>
      <c r="H23" s="15">
        <v>22.6</v>
      </c>
      <c r="I23" s="15">
        <v>10.9</v>
      </c>
      <c r="J23" s="16">
        <f>C23/D23</f>
        <v>183.98837209302326</v>
      </c>
      <c r="K23" s="16">
        <f t="shared" ref="K23" si="12">G23/J23</f>
        <v>0.9652783922138658</v>
      </c>
      <c r="L23" s="16">
        <f>(POWER(PI(), 1/3) * POWER((6 * C23), 2/3)) /F23</f>
        <v>0.77794598357117406</v>
      </c>
    </row>
    <row r="24" spans="1:12" s="13" customFormat="1" x14ac:dyDescent="0.25">
      <c r="A24" s="20"/>
      <c r="C24" s="15"/>
      <c r="D24" s="17"/>
      <c r="E24" s="17"/>
      <c r="F24" s="15"/>
      <c r="G24" s="15"/>
      <c r="H24" s="15"/>
      <c r="I24" s="15"/>
      <c r="J24" s="15"/>
      <c r="K24" s="15"/>
      <c r="L24" s="15"/>
    </row>
    <row r="25" spans="1:12" s="13" customFormat="1" ht="15.75" x14ac:dyDescent="0.25">
      <c r="A25" s="21"/>
      <c r="B25" s="45"/>
      <c r="C25" s="35" t="s">
        <v>16</v>
      </c>
      <c r="D25" s="35"/>
      <c r="E25" s="35"/>
      <c r="F25" s="35"/>
      <c r="G25" s="35"/>
      <c r="H25" s="35"/>
      <c r="I25" s="35"/>
      <c r="J25" s="35"/>
      <c r="K25" s="35"/>
      <c r="L25" s="35"/>
    </row>
    <row r="26" spans="1:12" s="14" customFormat="1" x14ac:dyDescent="0.25">
      <c r="A26" s="46">
        <v>4</v>
      </c>
      <c r="B26" s="14" t="s">
        <v>25</v>
      </c>
      <c r="C26" s="15">
        <v>3776.5</v>
      </c>
      <c r="D26" s="15">
        <v>17.7</v>
      </c>
      <c r="E26" s="15">
        <v>1174.4000000000001</v>
      </c>
      <c r="F26" s="15">
        <v>1606</v>
      </c>
      <c r="G26" s="15">
        <v>197.5</v>
      </c>
      <c r="H26" s="15">
        <v>24.6</v>
      </c>
      <c r="I26" s="15">
        <v>13.7</v>
      </c>
      <c r="J26" s="16">
        <f>C26/D26</f>
        <v>213.36158192090397</v>
      </c>
      <c r="K26" s="16">
        <f t="shared" ref="K26" si="13">G26/J26</f>
        <v>0.92565867867072682</v>
      </c>
      <c r="L26" s="16">
        <f>(POWER(PI(), 1/3) * POWER((6 * C26), 2/3)) /F26</f>
        <v>0.73023880813679576</v>
      </c>
    </row>
    <row r="27" spans="1:12" s="13" customFormat="1" x14ac:dyDescent="0.25">
      <c r="A27" s="47">
        <v>5</v>
      </c>
      <c r="B27" s="13" t="s">
        <v>25</v>
      </c>
      <c r="C27" s="15">
        <v>1662.6</v>
      </c>
      <c r="D27" s="15">
        <v>6</v>
      </c>
      <c r="E27" s="15">
        <v>478.1</v>
      </c>
      <c r="F27" s="15">
        <v>1019.2</v>
      </c>
      <c r="G27" s="15">
        <v>236.9</v>
      </c>
      <c r="H27" s="15">
        <v>21.1</v>
      </c>
      <c r="I27" s="15">
        <v>13.9</v>
      </c>
      <c r="J27" s="16">
        <f>C27/D27</f>
        <v>277.09999999999997</v>
      </c>
      <c r="K27" s="16">
        <f t="shared" ref="K27:K29" si="14">G27/J27</f>
        <v>0.85492601948754976</v>
      </c>
      <c r="L27" s="16">
        <f>(POWER(PI(), 1/3) * POWER((6 * C27), 2/3)) /F27</f>
        <v>0.66591156936774176</v>
      </c>
    </row>
    <row r="28" spans="1:12" s="13" customFormat="1" x14ac:dyDescent="0.25">
      <c r="A28" s="47">
        <v>5</v>
      </c>
      <c r="B28" s="13" t="s">
        <v>26</v>
      </c>
      <c r="C28" s="15">
        <v>1225.5999999999999</v>
      </c>
      <c r="D28" s="15">
        <v>6.1</v>
      </c>
      <c r="E28" s="15">
        <v>422.3</v>
      </c>
      <c r="F28" s="15">
        <v>762.5</v>
      </c>
      <c r="G28" s="15">
        <v>136.77000000000001</v>
      </c>
      <c r="H28" s="15">
        <v>16</v>
      </c>
      <c r="I28" s="15">
        <v>11.2</v>
      </c>
      <c r="J28" s="16">
        <f>C28/D28</f>
        <v>200.91803278688525</v>
      </c>
      <c r="K28" s="16">
        <f t="shared" si="14"/>
        <v>0.68072535900783293</v>
      </c>
      <c r="L28" s="16">
        <f>(POWER(PI(), 1/3) * POWER((6 * C28), 2/3)) /F28</f>
        <v>0.72634582515150692</v>
      </c>
    </row>
    <row r="29" spans="1:12" s="13" customFormat="1" x14ac:dyDescent="0.25">
      <c r="A29" s="47">
        <v>9</v>
      </c>
      <c r="B29" s="13" t="s">
        <v>26</v>
      </c>
      <c r="C29" s="15">
        <v>1588.8</v>
      </c>
      <c r="D29" s="15">
        <v>10.199999999999999</v>
      </c>
      <c r="E29" s="15">
        <v>561.9</v>
      </c>
      <c r="F29" s="15">
        <v>841</v>
      </c>
      <c r="G29" s="15">
        <v>104.4</v>
      </c>
      <c r="H29" s="15">
        <v>16.7</v>
      </c>
      <c r="I29" s="15">
        <v>10.4</v>
      </c>
      <c r="J29" s="16">
        <f>C29/D29</f>
        <v>155.76470588235296</v>
      </c>
      <c r="K29" s="16">
        <f t="shared" si="14"/>
        <v>0.67024169184290028</v>
      </c>
      <c r="L29" s="16">
        <f>(POWER(PI(), 1/3) * POWER((6 * C29), 2/3)) /F29</f>
        <v>0.78295045853233203</v>
      </c>
    </row>
    <row r="30" spans="1:12" s="14" customFormat="1" x14ac:dyDescent="0.25">
      <c r="A30" s="46">
        <v>9</v>
      </c>
      <c r="B30" s="14" t="s">
        <v>25</v>
      </c>
      <c r="C30" s="15">
        <v>1320.3</v>
      </c>
      <c r="D30" s="15">
        <v>8.6</v>
      </c>
      <c r="E30" s="15">
        <v>456.6</v>
      </c>
      <c r="F30" s="15">
        <v>751.2</v>
      </c>
      <c r="G30" s="15">
        <v>118</v>
      </c>
      <c r="H30" s="15">
        <v>17</v>
      </c>
      <c r="I30" s="15">
        <v>12.9</v>
      </c>
      <c r="J30" s="16">
        <f>C30/D30</f>
        <v>153.52325581395348</v>
      </c>
      <c r="K30" s="16">
        <f t="shared" ref="K30" si="15">G30/J30</f>
        <v>0.7686131939710672</v>
      </c>
      <c r="L30" s="16">
        <f>(POWER(PI(), 1/3) * POWER((6 * C30), 2/3)) /F30</f>
        <v>0.77477742987311393</v>
      </c>
    </row>
    <row r="31" spans="1:12" s="13" customFormat="1" x14ac:dyDescent="0.25">
      <c r="A31" s="20"/>
      <c r="C31" s="15"/>
      <c r="D31" s="17"/>
      <c r="E31" s="17"/>
      <c r="F31" s="15"/>
      <c r="G31" s="15"/>
      <c r="H31" s="15"/>
      <c r="I31" s="15"/>
      <c r="J31" s="15"/>
      <c r="K31" s="15"/>
      <c r="L31" s="15"/>
    </row>
    <row r="32" spans="1:12" s="13" customFormat="1" ht="15.75" x14ac:dyDescent="0.25">
      <c r="A32" s="21"/>
      <c r="B32" s="45"/>
      <c r="C32" s="35" t="s">
        <v>17</v>
      </c>
      <c r="D32" s="35"/>
      <c r="E32" s="35"/>
      <c r="F32" s="35"/>
      <c r="G32" s="35"/>
      <c r="H32" s="35"/>
      <c r="I32" s="35"/>
      <c r="J32" s="35"/>
      <c r="K32" s="35"/>
      <c r="L32" s="35"/>
    </row>
    <row r="33" spans="1:12" s="14" customFormat="1" x14ac:dyDescent="0.25">
      <c r="A33" s="46">
        <v>4</v>
      </c>
      <c r="B33" s="14" t="s">
        <v>25</v>
      </c>
      <c r="C33" s="15">
        <v>5464.6</v>
      </c>
      <c r="D33" s="15">
        <v>18.2</v>
      </c>
      <c r="E33" s="15">
        <v>2974.6</v>
      </c>
      <c r="F33" s="15">
        <v>3562.3</v>
      </c>
      <c r="G33" s="15">
        <v>157.80000000000001</v>
      </c>
      <c r="H33" s="15">
        <v>17</v>
      </c>
      <c r="I33" s="15">
        <v>7.8</v>
      </c>
      <c r="J33" s="16">
        <f>C33/D33</f>
        <v>300.25274725274727</v>
      </c>
      <c r="K33" s="16">
        <f t="shared" ref="K33" si="16">G33/J33</f>
        <v>0.52555722285254181</v>
      </c>
      <c r="L33" s="16">
        <f>(POWER(PI(), 1/3) * POWER((6 * C33), 2/3)) /F33</f>
        <v>0.42117173594223839</v>
      </c>
    </row>
    <row r="34" spans="1:12" s="13" customFormat="1" x14ac:dyDescent="0.25">
      <c r="A34" s="47">
        <v>5</v>
      </c>
      <c r="B34" s="13" t="s">
        <v>25</v>
      </c>
      <c r="C34" s="13">
        <v>4581.7</v>
      </c>
      <c r="D34" s="15">
        <v>15.3</v>
      </c>
      <c r="E34" s="15">
        <v>1914</v>
      </c>
      <c r="F34" s="15">
        <v>2426.1999999999998</v>
      </c>
      <c r="G34" s="15">
        <v>172.6</v>
      </c>
      <c r="H34" s="15">
        <v>25.2</v>
      </c>
      <c r="I34" s="15">
        <v>10.3</v>
      </c>
      <c r="J34" s="16">
        <f>C34/D34</f>
        <v>299.45751633986924</v>
      </c>
      <c r="K34" s="16">
        <f t="shared" ref="K34" si="17">G34/J34</f>
        <v>0.57637558111617959</v>
      </c>
      <c r="L34" s="16">
        <f>(POWER(PI(), 1/3) * POWER((6 * C34), 2/3)) /F34</f>
        <v>0.54984712530482061</v>
      </c>
    </row>
    <row r="35" spans="1:12" s="13" customFormat="1" x14ac:dyDescent="0.25">
      <c r="A35" s="47">
        <v>5</v>
      </c>
      <c r="B35" s="13" t="s">
        <v>26</v>
      </c>
      <c r="C35" s="15">
        <v>2218.9</v>
      </c>
      <c r="D35" s="15">
        <v>15.4</v>
      </c>
      <c r="E35" s="15">
        <v>1408</v>
      </c>
      <c r="F35" s="15">
        <v>1771.2</v>
      </c>
      <c r="G35" s="15">
        <v>73.7</v>
      </c>
      <c r="H35" s="15">
        <v>22.5</v>
      </c>
      <c r="I35" s="15">
        <v>5.8</v>
      </c>
      <c r="J35" s="16">
        <f>C35/D35</f>
        <v>144.08441558441558</v>
      </c>
      <c r="K35" s="16">
        <f t="shared" ref="K35:K36" si="18">G35/J35</f>
        <v>0.5115057010230295</v>
      </c>
      <c r="L35" s="16">
        <f>(POWER(PI(), 1/3) * POWER((6 * C35), 2/3)) /F35</f>
        <v>0.46448854460693462</v>
      </c>
    </row>
    <row r="36" spans="1:12" s="13" customFormat="1" x14ac:dyDescent="0.25">
      <c r="A36" s="47">
        <v>9</v>
      </c>
      <c r="B36" s="13" t="s">
        <v>26</v>
      </c>
      <c r="C36" s="15">
        <v>2490.5</v>
      </c>
      <c r="D36" s="15">
        <v>20.3</v>
      </c>
      <c r="E36" s="15">
        <v>1605.6</v>
      </c>
      <c r="F36" s="15">
        <v>1935.4</v>
      </c>
      <c r="G36" s="15">
        <v>56.9</v>
      </c>
      <c r="H36" s="15">
        <v>13.9</v>
      </c>
      <c r="I36" s="15">
        <v>6.1</v>
      </c>
      <c r="J36" s="16">
        <f>C36/D36</f>
        <v>122.6847290640394</v>
      </c>
      <c r="K36" s="16">
        <f t="shared" si="18"/>
        <v>0.46379040353342704</v>
      </c>
      <c r="L36" s="16">
        <f>(POWER(PI(), 1/3) * POWER((6 * C36), 2/3)) /F36</f>
        <v>0.4590969615596257</v>
      </c>
    </row>
    <row r="37" spans="1:12" s="14" customFormat="1" x14ac:dyDescent="0.25">
      <c r="A37" s="46">
        <v>9</v>
      </c>
      <c r="B37" s="14" t="s">
        <v>25</v>
      </c>
      <c r="C37" s="15">
        <v>2336.8000000000002</v>
      </c>
      <c r="D37" s="15">
        <v>19.5</v>
      </c>
      <c r="E37" s="15">
        <v>1053.2</v>
      </c>
      <c r="F37" s="15">
        <v>1422.4</v>
      </c>
      <c r="G37" s="15">
        <v>68.7</v>
      </c>
      <c r="H37" s="15">
        <v>14.7</v>
      </c>
      <c r="I37" s="15">
        <v>6.9</v>
      </c>
      <c r="J37" s="16">
        <f>C37/D37</f>
        <v>119.83589743589745</v>
      </c>
      <c r="K37" s="16">
        <f t="shared" ref="K37" si="19">G37/J37</f>
        <v>0.57328397808969522</v>
      </c>
      <c r="L37" s="16">
        <f>(POWER(PI(), 1/3) * POWER((6 * C37), 2/3)) /F37</f>
        <v>0.59870112861565117</v>
      </c>
    </row>
    <row r="40" spans="1:12" x14ac:dyDescent="0.25">
      <c r="F40" s="30"/>
    </row>
  </sheetData>
  <mergeCells count="5">
    <mergeCell ref="C4:L4"/>
    <mergeCell ref="C11:L11"/>
    <mergeCell ref="C18:L18"/>
    <mergeCell ref="C25:L25"/>
    <mergeCell ref="C32:L32"/>
  </mergeCells>
  <conditionalFormatting sqref="S5:T6 S8:T9">
    <cfRule type="colorScale" priority="5">
      <colorScale>
        <cfvo type="min"/>
        <cfvo type="max"/>
        <color rgb="FFFCFCFF"/>
        <color rgb="FFF8696B"/>
      </colorScale>
    </cfRule>
  </conditionalFormatting>
  <conditionalFormatting sqref="S7:T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Demographics</vt:lpstr>
      <vt:lpstr>Measurements CT1</vt:lpstr>
      <vt:lpstr>Measurements CT2</vt:lpstr>
      <vt:lpstr>Inter-observer reliability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op, C. (Niels)</dc:creator>
  <cp:lastModifiedBy>Zhou, N. (Ning)</cp:lastModifiedBy>
  <dcterms:created xsi:type="dcterms:W3CDTF">2020-01-31T12:32:20Z</dcterms:created>
  <dcterms:modified xsi:type="dcterms:W3CDTF">2021-10-28T08:28:59Z</dcterms:modified>
</cp:coreProperties>
</file>